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86185\Desktop\"/>
    </mc:Choice>
  </mc:AlternateContent>
  <xr:revisionPtr revIDLastSave="0" documentId="13_ncr:1_{81F9EAE0-F483-4AD1-A0DF-B189445926AA}" xr6:coauthVersionLast="47" xr6:coauthVersionMax="47" xr10:uidLastSave="{00000000-0000-0000-0000-000000000000}"/>
  <bookViews>
    <workbookView xWindow="-110" yWindow="-110" windowWidth="19420" windowHeight="10420" activeTab="6" xr2:uid="{00000000-000D-0000-FFFF-FFFF00000000}"/>
  </bookViews>
  <sheets>
    <sheet name="Figure1b" sheetId="6" r:id="rId1"/>
    <sheet name="Figure1d" sheetId="7" r:id="rId2"/>
    <sheet name="Figure2a" sheetId="8" r:id="rId3"/>
    <sheet name="Figure3g-h" sheetId="10" r:id="rId4"/>
    <sheet name="Figure4" sheetId="11" r:id="rId5"/>
    <sheet name="Figure6" sheetId="12" r:id="rId6"/>
    <sheet name="Figure8a-b" sheetId="13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2" i="13" l="1"/>
  <c r="F102" i="13"/>
  <c r="G101" i="13"/>
  <c r="F101" i="13"/>
  <c r="G100" i="13"/>
  <c r="F100" i="13"/>
  <c r="G99" i="13"/>
  <c r="F99" i="13"/>
  <c r="G98" i="13"/>
  <c r="F98" i="13"/>
  <c r="G97" i="13"/>
  <c r="F97" i="13"/>
  <c r="G96" i="13"/>
  <c r="F96" i="13"/>
  <c r="G95" i="13"/>
  <c r="F95" i="13"/>
  <c r="E95" i="13"/>
  <c r="B61" i="13"/>
  <c r="B57" i="13"/>
  <c r="I56" i="13"/>
  <c r="O55" i="13"/>
  <c r="I55" i="13"/>
  <c r="G55" i="13"/>
  <c r="O54" i="13"/>
  <c r="M54" i="13"/>
  <c r="G54" i="13"/>
  <c r="E54" i="13"/>
  <c r="C52" i="13"/>
  <c r="L61" i="13" s="1"/>
  <c r="B52" i="13"/>
  <c r="B60" i="13" s="1"/>
  <c r="M41" i="13"/>
  <c r="L41" i="13"/>
  <c r="K41" i="13"/>
  <c r="J41" i="13"/>
  <c r="I41" i="13"/>
  <c r="H41" i="13"/>
  <c r="G41" i="13"/>
  <c r="F41" i="13"/>
  <c r="E41" i="13"/>
  <c r="D41" i="13"/>
  <c r="C41" i="13"/>
  <c r="N40" i="13"/>
  <c r="M40" i="13"/>
  <c r="L40" i="13"/>
  <c r="K40" i="13"/>
  <c r="J40" i="13"/>
  <c r="I40" i="13"/>
  <c r="H40" i="13"/>
  <c r="G40" i="13"/>
  <c r="F40" i="13"/>
  <c r="E40" i="13"/>
  <c r="D40" i="13"/>
  <c r="C40" i="13"/>
  <c r="N39" i="13"/>
  <c r="M39" i="13"/>
  <c r="L39" i="13"/>
  <c r="K39" i="13"/>
  <c r="J39" i="13"/>
  <c r="I39" i="13"/>
  <c r="H39" i="13"/>
  <c r="G39" i="13"/>
  <c r="F39" i="13"/>
  <c r="E39" i="13"/>
  <c r="D39" i="13"/>
  <c r="C39" i="13"/>
  <c r="N38" i="13"/>
  <c r="M38" i="13"/>
  <c r="L38" i="13"/>
  <c r="K38" i="13"/>
  <c r="J38" i="13"/>
  <c r="I38" i="13"/>
  <c r="H38" i="13"/>
  <c r="G38" i="13"/>
  <c r="F38" i="13"/>
  <c r="E38" i="13"/>
  <c r="D38" i="13"/>
  <c r="C38" i="13"/>
  <c r="N37" i="13"/>
  <c r="M37" i="13"/>
  <c r="L37" i="13"/>
  <c r="K37" i="13"/>
  <c r="J37" i="13"/>
  <c r="I37" i="13"/>
  <c r="H37" i="13"/>
  <c r="G37" i="13"/>
  <c r="F37" i="13"/>
  <c r="E37" i="13"/>
  <c r="D37" i="13"/>
  <c r="C37" i="13"/>
  <c r="N36" i="13"/>
  <c r="M36" i="13"/>
  <c r="L36" i="13"/>
  <c r="K36" i="13"/>
  <c r="J36" i="13"/>
  <c r="I36" i="13"/>
  <c r="H36" i="13"/>
  <c r="G36" i="13"/>
  <c r="F36" i="13"/>
  <c r="E36" i="13"/>
  <c r="D36" i="13"/>
  <c r="C36" i="13"/>
  <c r="N35" i="13"/>
  <c r="M35" i="13"/>
  <c r="L35" i="13"/>
  <c r="K35" i="13"/>
  <c r="J35" i="13"/>
  <c r="I35" i="13"/>
  <c r="H35" i="13"/>
  <c r="G35" i="13"/>
  <c r="F35" i="13"/>
  <c r="E35" i="13"/>
  <c r="D35" i="13"/>
  <c r="C35" i="13"/>
  <c r="N34" i="13"/>
  <c r="M34" i="13"/>
  <c r="L34" i="13"/>
  <c r="K34" i="13"/>
  <c r="J34" i="13"/>
  <c r="I34" i="13"/>
  <c r="H34" i="13"/>
  <c r="G34" i="13"/>
  <c r="F34" i="13"/>
  <c r="E34" i="13"/>
  <c r="D34" i="13"/>
  <c r="C34" i="13"/>
  <c r="K18" i="12"/>
  <c r="K17" i="12"/>
  <c r="K16" i="12"/>
  <c r="K15" i="12"/>
  <c r="K14" i="12"/>
  <c r="K13" i="12"/>
  <c r="K12" i="12"/>
  <c r="K50" i="11"/>
  <c r="J50" i="11"/>
  <c r="I50" i="11"/>
  <c r="H50" i="11"/>
  <c r="G50" i="11"/>
  <c r="F50" i="11"/>
  <c r="E50" i="11"/>
  <c r="D50" i="11"/>
  <c r="L50" i="11" s="1"/>
  <c r="K49" i="11"/>
  <c r="J49" i="11"/>
  <c r="I49" i="11"/>
  <c r="H49" i="11"/>
  <c r="G49" i="11"/>
  <c r="F49" i="11"/>
  <c r="E49" i="11"/>
  <c r="D49" i="11"/>
  <c r="L49" i="11" s="1"/>
  <c r="K48" i="11"/>
  <c r="J48" i="11"/>
  <c r="I48" i="11"/>
  <c r="H48" i="11"/>
  <c r="G48" i="11"/>
  <c r="F48" i="11"/>
  <c r="E48" i="11"/>
  <c r="D48" i="11"/>
  <c r="L48" i="11" s="1"/>
  <c r="K47" i="11"/>
  <c r="J47" i="11"/>
  <c r="I47" i="11"/>
  <c r="H47" i="11"/>
  <c r="G47" i="11"/>
  <c r="F47" i="11"/>
  <c r="E47" i="11"/>
  <c r="D47" i="11"/>
  <c r="L47" i="11" s="1"/>
  <c r="L46" i="11"/>
  <c r="K34" i="11"/>
  <c r="J34" i="11"/>
  <c r="I34" i="11"/>
  <c r="H34" i="11"/>
  <c r="G34" i="11"/>
  <c r="F34" i="11"/>
  <c r="E34" i="11"/>
  <c r="D34" i="11"/>
  <c r="L34" i="11" s="1"/>
  <c r="K33" i="11"/>
  <c r="J33" i="11"/>
  <c r="I33" i="11"/>
  <c r="H33" i="11"/>
  <c r="G33" i="11"/>
  <c r="F33" i="11"/>
  <c r="E33" i="11"/>
  <c r="D33" i="11"/>
  <c r="L33" i="11" s="1"/>
  <c r="K32" i="11"/>
  <c r="J32" i="11"/>
  <c r="I32" i="11"/>
  <c r="H32" i="11"/>
  <c r="G32" i="11"/>
  <c r="F32" i="11"/>
  <c r="E32" i="11"/>
  <c r="D32" i="11"/>
  <c r="L32" i="11" s="1"/>
  <c r="K31" i="11"/>
  <c r="J31" i="11"/>
  <c r="I31" i="11"/>
  <c r="H31" i="11"/>
  <c r="G31" i="11"/>
  <c r="F31" i="11"/>
  <c r="E31" i="11"/>
  <c r="D31" i="11"/>
  <c r="L31" i="11" s="1"/>
  <c r="K30" i="11"/>
  <c r="J30" i="11"/>
  <c r="I30" i="11"/>
  <c r="H30" i="11"/>
  <c r="G30" i="11"/>
  <c r="F30" i="11"/>
  <c r="E30" i="11"/>
  <c r="L29" i="11"/>
  <c r="D30" i="11" s="1"/>
  <c r="L30" i="11" s="1"/>
  <c r="K17" i="11"/>
  <c r="J17" i="11"/>
  <c r="I17" i="11"/>
  <c r="H17" i="11"/>
  <c r="G17" i="11"/>
  <c r="F17" i="11"/>
  <c r="E17" i="11"/>
  <c r="D17" i="11"/>
  <c r="C17" i="11"/>
  <c r="K16" i="11"/>
  <c r="J16" i="11"/>
  <c r="I16" i="11"/>
  <c r="H16" i="11"/>
  <c r="G16" i="11"/>
  <c r="F16" i="11"/>
  <c r="E16" i="11"/>
  <c r="D16" i="11"/>
  <c r="C16" i="11"/>
  <c r="K15" i="11"/>
  <c r="J15" i="11"/>
  <c r="I15" i="11"/>
  <c r="H15" i="11"/>
  <c r="G15" i="11"/>
  <c r="F15" i="11"/>
  <c r="E15" i="11"/>
  <c r="D15" i="11"/>
  <c r="C15" i="11"/>
  <c r="K14" i="11"/>
  <c r="J14" i="11"/>
  <c r="I14" i="11"/>
  <c r="H14" i="11"/>
  <c r="G14" i="11"/>
  <c r="F14" i="11"/>
  <c r="E14" i="11"/>
  <c r="D14" i="11"/>
  <c r="C14" i="11"/>
  <c r="K13" i="11"/>
  <c r="J13" i="11"/>
  <c r="I13" i="11"/>
  <c r="H13" i="11"/>
  <c r="G13" i="11"/>
  <c r="F13" i="11"/>
  <c r="E13" i="11"/>
  <c r="D13" i="11"/>
  <c r="C13" i="11"/>
  <c r="K12" i="11"/>
  <c r="J12" i="11"/>
  <c r="I12" i="11"/>
  <c r="H12" i="11"/>
  <c r="G12" i="11"/>
  <c r="F12" i="11"/>
  <c r="E12" i="11"/>
  <c r="D12" i="11"/>
  <c r="C12" i="11"/>
  <c r="L11" i="11"/>
  <c r="D134" i="10"/>
  <c r="E134" i="10" s="1"/>
  <c r="G134" i="10" s="1"/>
  <c r="H134" i="10" s="1"/>
  <c r="J134" i="10" s="1"/>
  <c r="E133" i="10"/>
  <c r="G133" i="10" s="1"/>
  <c r="H133" i="10" s="1"/>
  <c r="J133" i="10" s="1"/>
  <c r="D133" i="10"/>
  <c r="D132" i="10"/>
  <c r="E132" i="10" s="1"/>
  <c r="G132" i="10" s="1"/>
  <c r="H132" i="10" s="1"/>
  <c r="J132" i="10" s="1"/>
  <c r="E131" i="10"/>
  <c r="G131" i="10" s="1"/>
  <c r="H131" i="10" s="1"/>
  <c r="J131" i="10" s="1"/>
  <c r="D131" i="10"/>
  <c r="D130" i="10"/>
  <c r="E130" i="10" s="1"/>
  <c r="G130" i="10" s="1"/>
  <c r="H130" i="10" s="1"/>
  <c r="J130" i="10" s="1"/>
  <c r="E129" i="10"/>
  <c r="G129" i="10" s="1"/>
  <c r="H129" i="10" s="1"/>
  <c r="J129" i="10" s="1"/>
  <c r="D129" i="10"/>
  <c r="D128" i="10"/>
  <c r="E128" i="10" s="1"/>
  <c r="G128" i="10" s="1"/>
  <c r="H128" i="10" s="1"/>
  <c r="J128" i="10" s="1"/>
  <c r="D127" i="10"/>
  <c r="E127" i="10" s="1"/>
  <c r="G127" i="10" s="1"/>
  <c r="H127" i="10" s="1"/>
  <c r="J127" i="10" s="1"/>
  <c r="D126" i="10"/>
  <c r="E126" i="10" s="1"/>
  <c r="G126" i="10" s="1"/>
  <c r="H126" i="10" s="1"/>
  <c r="J126" i="10" s="1"/>
  <c r="E125" i="10"/>
  <c r="G125" i="10" s="1"/>
  <c r="H125" i="10" s="1"/>
  <c r="J125" i="10" s="1"/>
  <c r="D125" i="10"/>
  <c r="D124" i="10"/>
  <c r="E124" i="10" s="1"/>
  <c r="G124" i="10" s="1"/>
  <c r="H124" i="10" s="1"/>
  <c r="J124" i="10" s="1"/>
  <c r="E123" i="10"/>
  <c r="G123" i="10" s="1"/>
  <c r="H123" i="10" s="1"/>
  <c r="J123" i="10" s="1"/>
  <c r="D123" i="10"/>
  <c r="D122" i="10"/>
  <c r="E122" i="10" s="1"/>
  <c r="G122" i="10" s="1"/>
  <c r="H122" i="10" s="1"/>
  <c r="J122" i="10" s="1"/>
  <c r="E121" i="10"/>
  <c r="G121" i="10" s="1"/>
  <c r="H121" i="10" s="1"/>
  <c r="J121" i="10" s="1"/>
  <c r="D121" i="10"/>
  <c r="D120" i="10"/>
  <c r="E120" i="10" s="1"/>
  <c r="G120" i="10" s="1"/>
  <c r="H120" i="10" s="1"/>
  <c r="J120" i="10" s="1"/>
  <c r="D119" i="10"/>
  <c r="E119" i="10" s="1"/>
  <c r="G119" i="10" s="1"/>
  <c r="H119" i="10" s="1"/>
  <c r="J119" i="10" s="1"/>
  <c r="D118" i="10"/>
  <c r="E118" i="10" s="1"/>
  <c r="G118" i="10" s="1"/>
  <c r="H118" i="10" s="1"/>
  <c r="J118" i="10" s="1"/>
  <c r="E117" i="10"/>
  <c r="G117" i="10" s="1"/>
  <c r="H117" i="10" s="1"/>
  <c r="J117" i="10" s="1"/>
  <c r="D117" i="10"/>
  <c r="D116" i="10"/>
  <c r="E116" i="10" s="1"/>
  <c r="G116" i="10" s="1"/>
  <c r="H116" i="10" s="1"/>
  <c r="J116" i="10" s="1"/>
  <c r="E115" i="10"/>
  <c r="G115" i="10" s="1"/>
  <c r="H115" i="10" s="1"/>
  <c r="J115" i="10" s="1"/>
  <c r="D115" i="10"/>
  <c r="D114" i="10"/>
  <c r="E114" i="10" s="1"/>
  <c r="G114" i="10" s="1"/>
  <c r="H114" i="10" s="1"/>
  <c r="J114" i="10" s="1"/>
  <c r="E113" i="10"/>
  <c r="G113" i="10" s="1"/>
  <c r="H113" i="10" s="1"/>
  <c r="J113" i="10" s="1"/>
  <c r="D113" i="10"/>
  <c r="D112" i="10"/>
  <c r="E112" i="10" s="1"/>
  <c r="G112" i="10" s="1"/>
  <c r="H112" i="10" s="1"/>
  <c r="J112" i="10" s="1"/>
  <c r="D111" i="10"/>
  <c r="E111" i="10" s="1"/>
  <c r="G111" i="10" s="1"/>
  <c r="H111" i="10" s="1"/>
  <c r="J111" i="10" s="1"/>
  <c r="D110" i="10"/>
  <c r="E110" i="10" s="1"/>
  <c r="G110" i="10" s="1"/>
  <c r="H110" i="10" s="1"/>
  <c r="J110" i="10" s="1"/>
  <c r="E109" i="10"/>
  <c r="G109" i="10" s="1"/>
  <c r="H109" i="10" s="1"/>
  <c r="J109" i="10" s="1"/>
  <c r="D109" i="10"/>
  <c r="D108" i="10"/>
  <c r="E108" i="10" s="1"/>
  <c r="G108" i="10" s="1"/>
  <c r="H108" i="10" s="1"/>
  <c r="J108" i="10" s="1"/>
  <c r="E107" i="10"/>
  <c r="G107" i="10" s="1"/>
  <c r="H107" i="10" s="1"/>
  <c r="J107" i="10" s="1"/>
  <c r="D107" i="10"/>
  <c r="D106" i="10"/>
  <c r="E106" i="10" s="1"/>
  <c r="G106" i="10" s="1"/>
  <c r="H106" i="10" s="1"/>
  <c r="J106" i="10" s="1"/>
  <c r="E105" i="10"/>
  <c r="G105" i="10" s="1"/>
  <c r="H105" i="10" s="1"/>
  <c r="J105" i="10" s="1"/>
  <c r="D105" i="10"/>
  <c r="D104" i="10"/>
  <c r="E104" i="10" s="1"/>
  <c r="G104" i="10" s="1"/>
  <c r="H104" i="10" s="1"/>
  <c r="J104" i="10" s="1"/>
  <c r="D103" i="10"/>
  <c r="E103" i="10" s="1"/>
  <c r="G103" i="10" s="1"/>
  <c r="H103" i="10" s="1"/>
  <c r="J103" i="10" s="1"/>
  <c r="D102" i="10"/>
  <c r="E102" i="10" s="1"/>
  <c r="G102" i="10" s="1"/>
  <c r="H102" i="10" s="1"/>
  <c r="J102" i="10" s="1"/>
  <c r="E101" i="10"/>
  <c r="G101" i="10" s="1"/>
  <c r="H101" i="10" s="1"/>
  <c r="J101" i="10" s="1"/>
  <c r="D101" i="10"/>
  <c r="D100" i="10"/>
  <c r="E100" i="10" s="1"/>
  <c r="G100" i="10" s="1"/>
  <c r="H100" i="10" s="1"/>
  <c r="J100" i="10" s="1"/>
  <c r="E99" i="10"/>
  <c r="G99" i="10" s="1"/>
  <c r="H99" i="10" s="1"/>
  <c r="J99" i="10" s="1"/>
  <c r="D99" i="10"/>
  <c r="D98" i="10"/>
  <c r="E98" i="10" s="1"/>
  <c r="G98" i="10" s="1"/>
  <c r="H98" i="10" s="1"/>
  <c r="J98" i="10" s="1"/>
  <c r="E97" i="10"/>
  <c r="G97" i="10" s="1"/>
  <c r="H97" i="10" s="1"/>
  <c r="J97" i="10" s="1"/>
  <c r="D97" i="10"/>
  <c r="D96" i="10"/>
  <c r="E96" i="10" s="1"/>
  <c r="G96" i="10" s="1"/>
  <c r="H96" i="10" s="1"/>
  <c r="J96" i="10" s="1"/>
  <c r="D95" i="10"/>
  <c r="E95" i="10" s="1"/>
  <c r="G95" i="10" s="1"/>
  <c r="H95" i="10" s="1"/>
  <c r="J95" i="10" s="1"/>
  <c r="O94" i="10"/>
  <c r="N94" i="10"/>
  <c r="M94" i="10"/>
  <c r="L94" i="10"/>
  <c r="D94" i="10"/>
  <c r="E94" i="10" s="1"/>
  <c r="G94" i="10" s="1"/>
  <c r="H94" i="10" s="1"/>
  <c r="J94" i="10" s="1"/>
  <c r="E93" i="10"/>
  <c r="G93" i="10" s="1"/>
  <c r="H93" i="10" s="1"/>
  <c r="J93" i="10" s="1"/>
  <c r="D93" i="10"/>
  <c r="D92" i="10"/>
  <c r="E92" i="10" s="1"/>
  <c r="G92" i="10" s="1"/>
  <c r="H92" i="10" s="1"/>
  <c r="J92" i="10" s="1"/>
  <c r="D91" i="10"/>
  <c r="E91" i="10" s="1"/>
  <c r="G91" i="10" s="1"/>
  <c r="H91" i="10" s="1"/>
  <c r="J91" i="10" s="1"/>
  <c r="D90" i="10"/>
  <c r="E90" i="10" s="1"/>
  <c r="G90" i="10" s="1"/>
  <c r="H90" i="10" s="1"/>
  <c r="J90" i="10" s="1"/>
  <c r="E89" i="10"/>
  <c r="G89" i="10" s="1"/>
  <c r="H89" i="10" s="1"/>
  <c r="J89" i="10" s="1"/>
  <c r="D89" i="10"/>
  <c r="D88" i="10"/>
  <c r="E88" i="10" s="1"/>
  <c r="G88" i="10" s="1"/>
  <c r="H88" i="10" s="1"/>
  <c r="J88" i="10" s="1"/>
  <c r="E87" i="10"/>
  <c r="G87" i="10" s="1"/>
  <c r="H87" i="10" s="1"/>
  <c r="J87" i="10" s="1"/>
  <c r="D87" i="10"/>
  <c r="D86" i="10"/>
  <c r="E86" i="10" s="1"/>
  <c r="G86" i="10" s="1"/>
  <c r="H86" i="10" s="1"/>
  <c r="J86" i="10" s="1"/>
  <c r="D85" i="10"/>
  <c r="F86" i="10" s="1"/>
  <c r="D84" i="10"/>
  <c r="F61" i="10"/>
  <c r="D61" i="10"/>
  <c r="D60" i="10"/>
  <c r="F60" i="10" s="1"/>
  <c r="G60" i="10" s="1"/>
  <c r="H60" i="10" s="1"/>
  <c r="I60" i="10" s="1"/>
  <c r="K60" i="10" s="1"/>
  <c r="D59" i="10"/>
  <c r="F59" i="10" s="1"/>
  <c r="D58" i="10"/>
  <c r="F58" i="10" s="1"/>
  <c r="F57" i="10"/>
  <c r="D57" i="10"/>
  <c r="D56" i="10"/>
  <c r="F56" i="10" s="1"/>
  <c r="G56" i="10" s="1"/>
  <c r="H56" i="10" s="1"/>
  <c r="I56" i="10" s="1"/>
  <c r="K56" i="10" s="1"/>
  <c r="D55" i="10"/>
  <c r="F55" i="10" s="1"/>
  <c r="D54" i="10"/>
  <c r="F54" i="10" s="1"/>
  <c r="F53" i="10"/>
  <c r="D53" i="10"/>
  <c r="D52" i="10"/>
  <c r="F52" i="10" s="1"/>
  <c r="G52" i="10" s="1"/>
  <c r="H52" i="10" s="1"/>
  <c r="I52" i="10" s="1"/>
  <c r="K52" i="10" s="1"/>
  <c r="D51" i="10"/>
  <c r="F51" i="10" s="1"/>
  <c r="D50" i="10"/>
  <c r="F50" i="10" s="1"/>
  <c r="F49" i="10"/>
  <c r="D49" i="10"/>
  <c r="D48" i="10"/>
  <c r="F48" i="10" s="1"/>
  <c r="G48" i="10" s="1"/>
  <c r="H48" i="10" s="1"/>
  <c r="I48" i="10" s="1"/>
  <c r="K48" i="10" s="1"/>
  <c r="D47" i="10"/>
  <c r="F47" i="10" s="1"/>
  <c r="D46" i="10"/>
  <c r="F46" i="10" s="1"/>
  <c r="F45" i="10"/>
  <c r="D45" i="10"/>
  <c r="D44" i="10"/>
  <c r="F44" i="10" s="1"/>
  <c r="G44" i="10" s="1"/>
  <c r="H44" i="10" s="1"/>
  <c r="I44" i="10" s="1"/>
  <c r="K44" i="10" s="1"/>
  <c r="D43" i="10"/>
  <c r="F43" i="10" s="1"/>
  <c r="D42" i="10"/>
  <c r="F42" i="10" s="1"/>
  <c r="F41" i="10"/>
  <c r="D41" i="10"/>
  <c r="D40" i="10"/>
  <c r="F40" i="10" s="1"/>
  <c r="G40" i="10" s="1"/>
  <c r="H40" i="10" s="1"/>
  <c r="I40" i="10" s="1"/>
  <c r="K40" i="10" s="1"/>
  <c r="D39" i="10"/>
  <c r="F39" i="10" s="1"/>
  <c r="D38" i="10"/>
  <c r="F38" i="10" s="1"/>
  <c r="F37" i="10"/>
  <c r="D37" i="10"/>
  <c r="D36" i="10"/>
  <c r="F36" i="10" s="1"/>
  <c r="G36" i="10" s="1"/>
  <c r="H36" i="10" s="1"/>
  <c r="I36" i="10" s="1"/>
  <c r="K36" i="10" s="1"/>
  <c r="D35" i="10"/>
  <c r="F35" i="10" s="1"/>
  <c r="D34" i="10"/>
  <c r="F34" i="10" s="1"/>
  <c r="F33" i="10"/>
  <c r="D33" i="10"/>
  <c r="D32" i="10"/>
  <c r="F32" i="10" s="1"/>
  <c r="G32" i="10" s="1"/>
  <c r="H32" i="10" s="1"/>
  <c r="I32" i="10" s="1"/>
  <c r="K32" i="10" s="1"/>
  <c r="D31" i="10"/>
  <c r="F31" i="10" s="1"/>
  <c r="D30" i="10"/>
  <c r="F30" i="10" s="1"/>
  <c r="F29" i="10"/>
  <c r="D29" i="10"/>
  <c r="D28" i="10"/>
  <c r="F28" i="10" s="1"/>
  <c r="G28" i="10" s="1"/>
  <c r="H28" i="10" s="1"/>
  <c r="I28" i="10" s="1"/>
  <c r="K28" i="10" s="1"/>
  <c r="D27" i="10"/>
  <c r="F27" i="10" s="1"/>
  <c r="D26" i="10"/>
  <c r="F26" i="10" s="1"/>
  <c r="F25" i="10"/>
  <c r="D25" i="10"/>
  <c r="D24" i="10"/>
  <c r="F24" i="10" s="1"/>
  <c r="G24" i="10" s="1"/>
  <c r="H24" i="10" s="1"/>
  <c r="I24" i="10" s="1"/>
  <c r="K24" i="10" s="1"/>
  <c r="D23" i="10"/>
  <c r="F23" i="10" s="1"/>
  <c r="P22" i="10"/>
  <c r="O22" i="10"/>
  <c r="N22" i="10"/>
  <c r="M22" i="10"/>
  <c r="D22" i="10"/>
  <c r="F22" i="10" s="1"/>
  <c r="G22" i="10" s="1"/>
  <c r="H22" i="10" s="1"/>
  <c r="I22" i="10" s="1"/>
  <c r="K22" i="10" s="1"/>
  <c r="D21" i="10"/>
  <c r="F21" i="10" s="1"/>
  <c r="D20" i="10"/>
  <c r="F20" i="10" s="1"/>
  <c r="F19" i="10"/>
  <c r="D19" i="10"/>
  <c r="D18" i="10"/>
  <c r="F18" i="10" s="1"/>
  <c r="G18" i="10" s="1"/>
  <c r="H18" i="10" s="1"/>
  <c r="I18" i="10" s="1"/>
  <c r="K18" i="10" s="1"/>
  <c r="D17" i="10"/>
  <c r="F17" i="10" s="1"/>
  <c r="D16" i="10"/>
  <c r="F16" i="10" s="1"/>
  <c r="F15" i="10"/>
  <c r="D15" i="10"/>
  <c r="E14" i="10"/>
  <c r="G61" i="10" s="1"/>
  <c r="H61" i="10" s="1"/>
  <c r="I61" i="10" s="1"/>
  <c r="K61" i="10" s="1"/>
  <c r="D14" i="10"/>
  <c r="F14" i="10" s="1"/>
  <c r="G14" i="10" s="1"/>
  <c r="H14" i="10" s="1"/>
  <c r="I14" i="10" s="1"/>
  <c r="K14" i="10" s="1"/>
  <c r="B13" i="10"/>
  <c r="B12" i="10"/>
  <c r="B11" i="10"/>
  <c r="K40" i="8"/>
  <c r="J40" i="8"/>
  <c r="L40" i="8" s="1"/>
  <c r="H40" i="8"/>
  <c r="K39" i="8"/>
  <c r="J39" i="8"/>
  <c r="L39" i="8" s="1"/>
  <c r="H39" i="8"/>
  <c r="K38" i="8"/>
  <c r="J38" i="8"/>
  <c r="L38" i="8" s="1"/>
  <c r="H38" i="8"/>
  <c r="K37" i="8"/>
  <c r="J37" i="8"/>
  <c r="L37" i="8" s="1"/>
  <c r="H37" i="8"/>
  <c r="K36" i="8"/>
  <c r="J36" i="8"/>
  <c r="L36" i="8" s="1"/>
  <c r="H36" i="8"/>
  <c r="K35" i="8"/>
  <c r="J35" i="8"/>
  <c r="L35" i="8" s="1"/>
  <c r="H35" i="8"/>
  <c r="K34" i="8"/>
  <c r="J34" i="8"/>
  <c r="L34" i="8" s="1"/>
  <c r="H34" i="8"/>
  <c r="K33" i="8"/>
  <c r="J33" i="8"/>
  <c r="L33" i="8" s="1"/>
  <c r="H33" i="8"/>
  <c r="K32" i="8"/>
  <c r="J32" i="8"/>
  <c r="L32" i="8" s="1"/>
  <c r="H32" i="8"/>
  <c r="K31" i="8"/>
  <c r="J31" i="8"/>
  <c r="L31" i="8" s="1"/>
  <c r="H31" i="8"/>
  <c r="I41" i="8" s="1"/>
  <c r="K28" i="8"/>
  <c r="L28" i="8" s="1"/>
  <c r="J28" i="8"/>
  <c r="H28" i="8"/>
  <c r="L27" i="8"/>
  <c r="K27" i="8"/>
  <c r="J27" i="8"/>
  <c r="H27" i="8"/>
  <c r="K26" i="8"/>
  <c r="L26" i="8" s="1"/>
  <c r="J26" i="8"/>
  <c r="H26" i="8"/>
  <c r="L25" i="8"/>
  <c r="K25" i="8"/>
  <c r="J25" i="8"/>
  <c r="H25" i="8"/>
  <c r="K24" i="8"/>
  <c r="L24" i="8" s="1"/>
  <c r="J24" i="8"/>
  <c r="H24" i="8"/>
  <c r="L23" i="8"/>
  <c r="K23" i="8"/>
  <c r="J23" i="8"/>
  <c r="H23" i="8"/>
  <c r="K22" i="8"/>
  <c r="L22" i="8" s="1"/>
  <c r="J22" i="8"/>
  <c r="H22" i="8"/>
  <c r="I29" i="8" s="1"/>
  <c r="K20" i="8"/>
  <c r="J20" i="8"/>
  <c r="L20" i="8" s="1"/>
  <c r="H20" i="8"/>
  <c r="K19" i="8"/>
  <c r="J19" i="8"/>
  <c r="L19" i="8" s="1"/>
  <c r="H19" i="8"/>
  <c r="K18" i="8"/>
  <c r="J18" i="8"/>
  <c r="L18" i="8" s="1"/>
  <c r="H18" i="8"/>
  <c r="K17" i="8"/>
  <c r="J17" i="8"/>
  <c r="L17" i="8" s="1"/>
  <c r="H17" i="8"/>
  <c r="K16" i="8"/>
  <c r="J16" i="8"/>
  <c r="L16" i="8" s="1"/>
  <c r="H16" i="8"/>
  <c r="K15" i="8"/>
  <c r="J15" i="8"/>
  <c r="L15" i="8" s="1"/>
  <c r="H15" i="8"/>
  <c r="K14" i="8"/>
  <c r="J14" i="8"/>
  <c r="L14" i="8" s="1"/>
  <c r="H14" i="8"/>
  <c r="K13" i="8"/>
  <c r="J13" i="8"/>
  <c r="L13" i="8" s="1"/>
  <c r="H13" i="8"/>
  <c r="K12" i="8"/>
  <c r="J12" i="8"/>
  <c r="L12" i="8" s="1"/>
  <c r="H12" i="8"/>
  <c r="K11" i="8"/>
  <c r="J11" i="8"/>
  <c r="L11" i="8" s="1"/>
  <c r="H11" i="8"/>
  <c r="K10" i="8"/>
  <c r="J10" i="8"/>
  <c r="L10" i="8" s="1"/>
  <c r="H10" i="8"/>
  <c r="I21" i="8" s="1"/>
  <c r="L8" i="8"/>
  <c r="K8" i="8"/>
  <c r="J8" i="8"/>
  <c r="H8" i="8"/>
  <c r="K7" i="8"/>
  <c r="L7" i="8" s="1"/>
  <c r="J7" i="8"/>
  <c r="H7" i="8"/>
  <c r="L6" i="8"/>
  <c r="K6" i="8"/>
  <c r="J6" i="8"/>
  <c r="H6" i="8"/>
  <c r="K5" i="8"/>
  <c r="L5" i="8" s="1"/>
  <c r="J5" i="8"/>
  <c r="H5" i="8"/>
  <c r="L4" i="8"/>
  <c r="K4" i="8"/>
  <c r="J4" i="8"/>
  <c r="H4" i="8"/>
  <c r="K3" i="8"/>
  <c r="L3" i="8" s="1"/>
  <c r="J3" i="8"/>
  <c r="H3" i="8"/>
  <c r="L2" i="8"/>
  <c r="K2" i="8"/>
  <c r="J2" i="8"/>
  <c r="H2" i="8"/>
  <c r="I9" i="8" s="1"/>
  <c r="C56" i="13" l="1"/>
  <c r="K56" i="13"/>
  <c r="E57" i="13"/>
  <c r="M57" i="13"/>
  <c r="G58" i="13"/>
  <c r="O58" i="13"/>
  <c r="O62" i="13" s="1"/>
  <c r="I59" i="13"/>
  <c r="C60" i="13"/>
  <c r="K60" i="13"/>
  <c r="E61" i="13"/>
  <c r="M61" i="13"/>
  <c r="H54" i="13"/>
  <c r="B55" i="13"/>
  <c r="J55" i="13"/>
  <c r="D56" i="13"/>
  <c r="L56" i="13"/>
  <c r="F57" i="13"/>
  <c r="N57" i="13"/>
  <c r="H58" i="13"/>
  <c r="B59" i="13"/>
  <c r="J59" i="13"/>
  <c r="D60" i="13"/>
  <c r="L60" i="13"/>
  <c r="F61" i="13"/>
  <c r="N61" i="13"/>
  <c r="I54" i="13"/>
  <c r="C55" i="13"/>
  <c r="E56" i="13"/>
  <c r="O57" i="13"/>
  <c r="C59" i="13"/>
  <c r="M60" i="13"/>
  <c r="B54" i="13"/>
  <c r="B62" i="13" s="1"/>
  <c r="J54" i="13"/>
  <c r="D55" i="13"/>
  <c r="L55" i="13"/>
  <c r="F56" i="13"/>
  <c r="N56" i="13"/>
  <c r="H57" i="13"/>
  <c r="B58" i="13"/>
  <c r="J58" i="13"/>
  <c r="D59" i="13"/>
  <c r="L59" i="13"/>
  <c r="F60" i="13"/>
  <c r="N60" i="13"/>
  <c r="H61" i="13"/>
  <c r="K55" i="13"/>
  <c r="M56" i="13"/>
  <c r="G57" i="13"/>
  <c r="G62" i="13" s="1"/>
  <c r="I58" i="13"/>
  <c r="K59" i="13"/>
  <c r="E60" i="13"/>
  <c r="G61" i="13"/>
  <c r="C54" i="13"/>
  <c r="K54" i="13"/>
  <c r="E55" i="13"/>
  <c r="E62" i="13" s="1"/>
  <c r="M55" i="13"/>
  <c r="M62" i="13" s="1"/>
  <c r="G56" i="13"/>
  <c r="O56" i="13"/>
  <c r="I57" i="13"/>
  <c r="C58" i="13"/>
  <c r="K58" i="13"/>
  <c r="E59" i="13"/>
  <c r="M59" i="13"/>
  <c r="G60" i="13"/>
  <c r="O60" i="13"/>
  <c r="I61" i="13"/>
  <c r="D54" i="13"/>
  <c r="L54" i="13"/>
  <c r="F55" i="13"/>
  <c r="N55" i="13"/>
  <c r="H56" i="13"/>
  <c r="J57" i="13"/>
  <c r="D58" i="13"/>
  <c r="L58" i="13"/>
  <c r="F59" i="13"/>
  <c r="N59" i="13"/>
  <c r="H60" i="13"/>
  <c r="J61" i="13"/>
  <c r="C57" i="13"/>
  <c r="K57" i="13"/>
  <c r="E58" i="13"/>
  <c r="M58" i="13"/>
  <c r="G59" i="13"/>
  <c r="O59" i="13"/>
  <c r="I60" i="13"/>
  <c r="C61" i="13"/>
  <c r="K61" i="13"/>
  <c r="F54" i="13"/>
  <c r="F62" i="13" s="1"/>
  <c r="N54" i="13"/>
  <c r="H55" i="13"/>
  <c r="B56" i="13"/>
  <c r="J56" i="13"/>
  <c r="D57" i="13"/>
  <c r="L57" i="13"/>
  <c r="F58" i="13"/>
  <c r="N58" i="13"/>
  <c r="H59" i="13"/>
  <c r="J60" i="13"/>
  <c r="D61" i="13"/>
  <c r="N30" i="11"/>
  <c r="G17" i="10"/>
  <c r="H17" i="10" s="1"/>
  <c r="I17" i="10" s="1"/>
  <c r="K17" i="10" s="1"/>
  <c r="G21" i="10"/>
  <c r="H21" i="10" s="1"/>
  <c r="I21" i="10" s="1"/>
  <c r="K21" i="10" s="1"/>
  <c r="G23" i="10"/>
  <c r="H23" i="10" s="1"/>
  <c r="I23" i="10" s="1"/>
  <c r="K23" i="10" s="1"/>
  <c r="G27" i="10"/>
  <c r="H27" i="10" s="1"/>
  <c r="I27" i="10" s="1"/>
  <c r="K27" i="10" s="1"/>
  <c r="G35" i="10"/>
  <c r="H35" i="10" s="1"/>
  <c r="I35" i="10" s="1"/>
  <c r="K35" i="10" s="1"/>
  <c r="G39" i="10"/>
  <c r="H39" i="10" s="1"/>
  <c r="I39" i="10" s="1"/>
  <c r="K39" i="10" s="1"/>
  <c r="G43" i="10"/>
  <c r="H43" i="10" s="1"/>
  <c r="I43" i="10" s="1"/>
  <c r="K43" i="10" s="1"/>
  <c r="G47" i="10"/>
  <c r="H47" i="10" s="1"/>
  <c r="I47" i="10" s="1"/>
  <c r="K47" i="10" s="1"/>
  <c r="G51" i="10"/>
  <c r="H51" i="10" s="1"/>
  <c r="I51" i="10" s="1"/>
  <c r="K51" i="10" s="1"/>
  <c r="G55" i="10"/>
  <c r="H55" i="10" s="1"/>
  <c r="I55" i="10" s="1"/>
  <c r="K55" i="10" s="1"/>
  <c r="G59" i="10"/>
  <c r="H59" i="10" s="1"/>
  <c r="I59" i="10" s="1"/>
  <c r="K59" i="10" s="1"/>
  <c r="G31" i="10"/>
  <c r="H31" i="10" s="1"/>
  <c r="I31" i="10" s="1"/>
  <c r="K31" i="10" s="1"/>
  <c r="G16" i="10"/>
  <c r="H16" i="10" s="1"/>
  <c r="I16" i="10" s="1"/>
  <c r="K16" i="10" s="1"/>
  <c r="G20" i="10"/>
  <c r="H20" i="10" s="1"/>
  <c r="I20" i="10" s="1"/>
  <c r="K20" i="10" s="1"/>
  <c r="G26" i="10"/>
  <c r="H26" i="10" s="1"/>
  <c r="I26" i="10" s="1"/>
  <c r="K26" i="10" s="1"/>
  <c r="G30" i="10"/>
  <c r="H30" i="10" s="1"/>
  <c r="I30" i="10" s="1"/>
  <c r="K30" i="10" s="1"/>
  <c r="G34" i="10"/>
  <c r="H34" i="10" s="1"/>
  <c r="I34" i="10" s="1"/>
  <c r="K34" i="10" s="1"/>
  <c r="G38" i="10"/>
  <c r="H38" i="10" s="1"/>
  <c r="I38" i="10" s="1"/>
  <c r="K38" i="10" s="1"/>
  <c r="G42" i="10"/>
  <c r="H42" i="10" s="1"/>
  <c r="I42" i="10" s="1"/>
  <c r="K42" i="10" s="1"/>
  <c r="G46" i="10"/>
  <c r="H46" i="10" s="1"/>
  <c r="I46" i="10" s="1"/>
  <c r="K46" i="10" s="1"/>
  <c r="G50" i="10"/>
  <c r="H50" i="10" s="1"/>
  <c r="I50" i="10" s="1"/>
  <c r="K50" i="10" s="1"/>
  <c r="G54" i="10"/>
  <c r="H54" i="10" s="1"/>
  <c r="I54" i="10" s="1"/>
  <c r="K54" i="10" s="1"/>
  <c r="G58" i="10"/>
  <c r="H58" i="10" s="1"/>
  <c r="I58" i="10" s="1"/>
  <c r="K58" i="10" s="1"/>
  <c r="G15" i="10"/>
  <c r="H15" i="10" s="1"/>
  <c r="I15" i="10" s="1"/>
  <c r="K15" i="10" s="1"/>
  <c r="G19" i="10"/>
  <c r="H19" i="10" s="1"/>
  <c r="I19" i="10" s="1"/>
  <c r="K19" i="10" s="1"/>
  <c r="G25" i="10"/>
  <c r="H25" i="10" s="1"/>
  <c r="I25" i="10" s="1"/>
  <c r="K25" i="10" s="1"/>
  <c r="G29" i="10"/>
  <c r="H29" i="10" s="1"/>
  <c r="I29" i="10" s="1"/>
  <c r="K29" i="10" s="1"/>
  <c r="G33" i="10"/>
  <c r="H33" i="10" s="1"/>
  <c r="I33" i="10" s="1"/>
  <c r="K33" i="10" s="1"/>
  <c r="G37" i="10"/>
  <c r="H37" i="10" s="1"/>
  <c r="I37" i="10" s="1"/>
  <c r="K37" i="10" s="1"/>
  <c r="G41" i="10"/>
  <c r="H41" i="10" s="1"/>
  <c r="I41" i="10" s="1"/>
  <c r="K41" i="10" s="1"/>
  <c r="G45" i="10"/>
  <c r="H45" i="10" s="1"/>
  <c r="I45" i="10" s="1"/>
  <c r="K45" i="10" s="1"/>
  <c r="G49" i="10"/>
  <c r="H49" i="10" s="1"/>
  <c r="I49" i="10" s="1"/>
  <c r="K49" i="10" s="1"/>
  <c r="G53" i="10"/>
  <c r="H53" i="10" s="1"/>
  <c r="I53" i="10" s="1"/>
  <c r="K53" i="10" s="1"/>
  <c r="G57" i="10"/>
  <c r="H57" i="10" s="1"/>
  <c r="I57" i="10" s="1"/>
  <c r="K57" i="10" s="1"/>
  <c r="M21" i="8"/>
  <c r="M9" i="8"/>
  <c r="M29" i="8"/>
  <c r="M41" i="8"/>
  <c r="D62" i="13" l="1"/>
  <c r="H62" i="13"/>
  <c r="I62" i="13"/>
  <c r="L62" i="13"/>
  <c r="N62" i="13"/>
  <c r="J62" i="13"/>
  <c r="K62" i="13"/>
  <c r="C62" i="13"/>
  <c r="D156" i="6"/>
  <c r="E156" i="6"/>
  <c r="C156" i="6"/>
  <c r="Q7" i="6"/>
  <c r="U7" i="6"/>
  <c r="U13" i="6" l="1"/>
  <c r="U19" i="6"/>
  <c r="U25" i="6"/>
  <c r="U31" i="6"/>
  <c r="U37" i="6"/>
  <c r="U43" i="6"/>
  <c r="U49" i="6"/>
  <c r="U55" i="6"/>
  <c r="U61" i="6"/>
  <c r="U67" i="6"/>
  <c r="U73" i="6"/>
  <c r="U79" i="6"/>
  <c r="U85" i="6"/>
  <c r="U91" i="6"/>
  <c r="U97" i="6"/>
  <c r="U103" i="6"/>
  <c r="U109" i="6"/>
  <c r="U115" i="6"/>
  <c r="U121" i="6"/>
  <c r="U127" i="6"/>
  <c r="U133" i="6"/>
  <c r="U139" i="6"/>
  <c r="U145" i="6"/>
  <c r="P145" i="6"/>
  <c r="O145" i="6"/>
  <c r="P139" i="6"/>
  <c r="O139" i="6"/>
  <c r="P133" i="6"/>
  <c r="O133" i="6"/>
  <c r="P127" i="6"/>
  <c r="O127" i="6"/>
  <c r="P121" i="6"/>
  <c r="O121" i="6"/>
  <c r="P115" i="6"/>
  <c r="O115" i="6"/>
  <c r="O109" i="6"/>
  <c r="P109" i="6"/>
  <c r="P103" i="6"/>
  <c r="O103" i="6"/>
  <c r="P97" i="6"/>
  <c r="O97" i="6"/>
  <c r="P91" i="6"/>
  <c r="O91" i="6"/>
  <c r="P85" i="6"/>
  <c r="O85" i="6"/>
  <c r="P79" i="6"/>
  <c r="O79" i="6"/>
  <c r="P73" i="6"/>
  <c r="O73" i="6"/>
  <c r="P67" i="6"/>
  <c r="O67" i="6"/>
  <c r="P61" i="6"/>
  <c r="O61" i="6"/>
  <c r="P55" i="6"/>
  <c r="O55" i="6"/>
  <c r="P49" i="6"/>
  <c r="O49" i="6"/>
  <c r="P43" i="6"/>
  <c r="O43" i="6"/>
  <c r="P37" i="6"/>
  <c r="O37" i="6"/>
  <c r="P31" i="6"/>
  <c r="O31" i="6"/>
  <c r="P25" i="6"/>
  <c r="O25" i="6"/>
  <c r="P19" i="6"/>
  <c r="O19" i="6"/>
  <c r="P13" i="6"/>
  <c r="O13" i="6"/>
  <c r="P7" i="6"/>
  <c r="O7" i="6"/>
  <c r="Q19" i="6" l="1"/>
  <c r="Q43" i="6"/>
  <c r="Q67" i="6"/>
  <c r="Q91" i="6"/>
  <c r="Q115" i="6"/>
  <c r="Q139" i="6"/>
  <c r="Q13" i="6"/>
  <c r="Q37" i="6"/>
  <c r="Q61" i="6"/>
  <c r="Q85" i="6"/>
  <c r="Q31" i="6"/>
  <c r="Q55" i="6"/>
  <c r="Q79" i="6"/>
  <c r="Q103" i="6"/>
  <c r="Q127" i="6"/>
  <c r="Q109" i="6"/>
  <c r="Q25" i="6"/>
  <c r="Q49" i="6"/>
  <c r="Q73" i="6"/>
  <c r="Q97" i="6"/>
  <c r="Q121" i="6"/>
  <c r="Q145" i="6"/>
  <c r="Q133" i="6"/>
  <c r="G55" i="6"/>
  <c r="G49" i="6"/>
  <c r="F55" i="6"/>
  <c r="F73" i="6"/>
  <c r="F97" i="6"/>
  <c r="G103" i="6"/>
  <c r="F103" i="6"/>
  <c r="G121" i="6"/>
  <c r="F121" i="6"/>
  <c r="G145" i="6"/>
  <c r="F145" i="6"/>
  <c r="G139" i="6"/>
  <c r="F139" i="6"/>
  <c r="G133" i="6"/>
  <c r="F133" i="6"/>
  <c r="G127" i="6"/>
  <c r="F127" i="6"/>
  <c r="G115" i="6"/>
  <c r="F115" i="6"/>
  <c r="G109" i="6"/>
  <c r="F109" i="6"/>
  <c r="G97" i="6"/>
  <c r="G91" i="6"/>
  <c r="F91" i="6"/>
  <c r="G85" i="6"/>
  <c r="F85" i="6"/>
  <c r="G79" i="6"/>
  <c r="F79" i="6"/>
  <c r="G73" i="6"/>
  <c r="G67" i="6"/>
  <c r="F67" i="6"/>
  <c r="G61" i="6"/>
  <c r="F61" i="6"/>
  <c r="F49" i="6"/>
  <c r="G43" i="6"/>
  <c r="F43" i="6"/>
  <c r="G37" i="6"/>
  <c r="F37" i="6"/>
  <c r="G31" i="6"/>
  <c r="F31" i="6"/>
  <c r="G25" i="6"/>
  <c r="F25" i="6"/>
  <c r="G19" i="6"/>
  <c r="F19" i="6"/>
  <c r="G13" i="6"/>
  <c r="F13" i="6"/>
  <c r="G7" i="6"/>
  <c r="F7" i="6"/>
</calcChain>
</file>

<file path=xl/sharedStrings.xml><?xml version="1.0" encoding="utf-8"?>
<sst xmlns="http://schemas.openxmlformats.org/spreadsheetml/2006/main" count="342" uniqueCount="141">
  <si>
    <t xml:space="preserve"> Obj#</t>
  </si>
  <si>
    <t xml:space="preserve">     Area</t>
  </si>
  <si>
    <t>1-1正面</t>
    <phoneticPr fontId="1" type="noConversion"/>
  </si>
  <si>
    <t>1-1正面总</t>
    <phoneticPr fontId="1" type="noConversion"/>
  </si>
  <si>
    <t>1-2背面总</t>
    <phoneticPr fontId="1" type="noConversion"/>
  </si>
  <si>
    <t>1-2背面</t>
    <phoneticPr fontId="1" type="noConversion"/>
  </si>
  <si>
    <t>2-1</t>
    <phoneticPr fontId="1" type="noConversion"/>
  </si>
  <si>
    <t>2-2</t>
    <phoneticPr fontId="1" type="noConversion"/>
  </si>
  <si>
    <t>3-1</t>
    <phoneticPr fontId="1" type="noConversion"/>
  </si>
  <si>
    <t>3-2</t>
    <phoneticPr fontId="1" type="noConversion"/>
  </si>
  <si>
    <t>4-1</t>
    <phoneticPr fontId="1" type="noConversion"/>
  </si>
  <si>
    <t>4-2</t>
    <phoneticPr fontId="1" type="noConversion"/>
  </si>
  <si>
    <t>5-1</t>
    <phoneticPr fontId="1" type="noConversion"/>
  </si>
  <si>
    <t>5-2</t>
    <phoneticPr fontId="1" type="noConversion"/>
  </si>
  <si>
    <t>6-1</t>
    <phoneticPr fontId="1" type="noConversion"/>
  </si>
  <si>
    <t>6-2</t>
    <phoneticPr fontId="1" type="noConversion"/>
  </si>
  <si>
    <t>7-1</t>
    <phoneticPr fontId="1" type="noConversion"/>
  </si>
  <si>
    <t>7-2</t>
    <phoneticPr fontId="1" type="noConversion"/>
  </si>
  <si>
    <t>8-1</t>
    <phoneticPr fontId="1" type="noConversion"/>
  </si>
  <si>
    <t>8-2</t>
    <phoneticPr fontId="1" type="noConversion"/>
  </si>
  <si>
    <t>9-1</t>
    <phoneticPr fontId="1" type="noConversion"/>
  </si>
  <si>
    <t>9-2</t>
    <phoneticPr fontId="1" type="noConversion"/>
  </si>
  <si>
    <t>10-2</t>
    <phoneticPr fontId="1" type="noConversion"/>
  </si>
  <si>
    <t>10-1</t>
    <phoneticPr fontId="1" type="noConversion"/>
  </si>
  <si>
    <t>11-1</t>
    <phoneticPr fontId="1" type="noConversion"/>
  </si>
  <si>
    <t>11-2</t>
    <phoneticPr fontId="1" type="noConversion"/>
  </si>
  <si>
    <t>12-1</t>
    <phoneticPr fontId="1" type="noConversion"/>
  </si>
  <si>
    <t>12-2</t>
    <phoneticPr fontId="1" type="noConversion"/>
  </si>
  <si>
    <t>13-1</t>
    <phoneticPr fontId="1" type="noConversion"/>
  </si>
  <si>
    <t>13-2</t>
    <phoneticPr fontId="1" type="noConversion"/>
  </si>
  <si>
    <t>14-1</t>
    <phoneticPr fontId="1" type="noConversion"/>
  </si>
  <si>
    <t>14-2</t>
    <phoneticPr fontId="1" type="noConversion"/>
  </si>
  <si>
    <t>15-1</t>
    <phoneticPr fontId="1" type="noConversion"/>
  </si>
  <si>
    <t>15-2</t>
    <phoneticPr fontId="1" type="noConversion"/>
  </si>
  <si>
    <t>16-1</t>
    <phoneticPr fontId="1" type="noConversion"/>
  </si>
  <si>
    <t>16-2</t>
    <phoneticPr fontId="1" type="noConversion"/>
  </si>
  <si>
    <t>17-1</t>
    <phoneticPr fontId="1" type="noConversion"/>
  </si>
  <si>
    <t>17-2</t>
    <phoneticPr fontId="1" type="noConversion"/>
  </si>
  <si>
    <t>18-1</t>
    <phoneticPr fontId="1" type="noConversion"/>
  </si>
  <si>
    <t>18-2</t>
    <phoneticPr fontId="1" type="noConversion"/>
  </si>
  <si>
    <t>19-1</t>
    <phoneticPr fontId="1" type="noConversion"/>
  </si>
  <si>
    <t>19-2</t>
    <phoneticPr fontId="1" type="noConversion"/>
  </si>
  <si>
    <t>20-1</t>
    <phoneticPr fontId="1" type="noConversion"/>
  </si>
  <si>
    <t>20-2</t>
    <phoneticPr fontId="1" type="noConversion"/>
  </si>
  <si>
    <t>21-1</t>
    <phoneticPr fontId="1" type="noConversion"/>
  </si>
  <si>
    <t>21-2</t>
    <phoneticPr fontId="1" type="noConversion"/>
  </si>
  <si>
    <t>22-1</t>
    <phoneticPr fontId="1" type="noConversion"/>
  </si>
  <si>
    <t>22-2</t>
    <phoneticPr fontId="1" type="noConversion"/>
  </si>
  <si>
    <t>23-1</t>
    <phoneticPr fontId="1" type="noConversion"/>
  </si>
  <si>
    <t>23-2</t>
    <phoneticPr fontId="1" type="noConversion"/>
  </si>
  <si>
    <t>24-1</t>
    <phoneticPr fontId="1" type="noConversion"/>
  </si>
  <si>
    <t>24-2</t>
    <phoneticPr fontId="1" type="noConversion"/>
  </si>
  <si>
    <t>Sham</t>
    <phoneticPr fontId="1" type="noConversion"/>
  </si>
  <si>
    <t>Model</t>
    <phoneticPr fontId="1" type="noConversion"/>
  </si>
  <si>
    <t>SLT16.5mg/kg</t>
    <phoneticPr fontId="1" type="noConversion"/>
  </si>
  <si>
    <t>SLT33mg/kg</t>
    <phoneticPr fontId="1" type="noConversion"/>
  </si>
  <si>
    <t>体重</t>
    <phoneticPr fontId="1" type="noConversion"/>
  </si>
  <si>
    <t>正常组</t>
    <phoneticPr fontId="1" type="noConversion"/>
  </si>
  <si>
    <t>模型组</t>
    <phoneticPr fontId="1" type="noConversion"/>
  </si>
  <si>
    <t>神经行为评分6h</t>
    <phoneticPr fontId="1" type="noConversion"/>
  </si>
  <si>
    <t>神经行为评分24h</t>
    <phoneticPr fontId="1" type="noConversion"/>
  </si>
  <si>
    <t>湿重（整脑g）</t>
    <phoneticPr fontId="1" type="noConversion"/>
  </si>
  <si>
    <t>皿重+半脑湿重</t>
    <phoneticPr fontId="1" type="noConversion"/>
  </si>
  <si>
    <t>干重（不去皮）</t>
    <phoneticPr fontId="1" type="noConversion"/>
  </si>
  <si>
    <t>脑指数%</t>
    <phoneticPr fontId="1" type="noConversion"/>
  </si>
  <si>
    <t>脑含水量%</t>
    <phoneticPr fontId="1" type="noConversion"/>
  </si>
  <si>
    <t>分组</t>
    <phoneticPr fontId="1" type="noConversion"/>
  </si>
  <si>
    <t>皿重（g）</t>
    <phoneticPr fontId="1" type="noConversion"/>
  </si>
  <si>
    <t>假手术组</t>
    <phoneticPr fontId="1" type="noConversion"/>
  </si>
  <si>
    <t>SLT-H</t>
    <phoneticPr fontId="1" type="noConversion"/>
  </si>
  <si>
    <t>SLT-L</t>
    <phoneticPr fontId="1" type="noConversion"/>
  </si>
  <si>
    <t>A</t>
  </si>
  <si>
    <t>B</t>
  </si>
  <si>
    <t>C</t>
  </si>
  <si>
    <t>D</t>
  </si>
  <si>
    <t>E</t>
  </si>
  <si>
    <t>F</t>
  </si>
  <si>
    <t>G</t>
  </si>
  <si>
    <t>H</t>
  </si>
  <si>
    <t>Sham</t>
  </si>
  <si>
    <t>pMCAO</t>
  </si>
  <si>
    <t>SLT-L</t>
  </si>
  <si>
    <t>SLT-H</t>
  </si>
  <si>
    <t>Sham</t>
    <phoneticPr fontId="9" type="noConversion"/>
  </si>
  <si>
    <t>pMCAO</t>
    <phoneticPr fontId="9" type="noConversion"/>
  </si>
  <si>
    <t>SLT-L</t>
    <phoneticPr fontId="9" type="noConversion"/>
  </si>
  <si>
    <t>SLT-H</t>
    <phoneticPr fontId="9" type="noConversion"/>
  </si>
  <si>
    <t>Average</t>
    <phoneticPr fontId="9" type="noConversion"/>
  </si>
  <si>
    <r>
      <rPr>
        <sz val="10"/>
        <color indexed="63"/>
        <rFont val="宋体"/>
        <family val="3"/>
        <charset val="134"/>
      </rPr>
      <t>对照</t>
    </r>
    <phoneticPr fontId="9" type="noConversion"/>
  </si>
  <si>
    <r>
      <rPr>
        <sz val="10"/>
        <color indexed="63"/>
        <rFont val="宋体"/>
        <family val="3"/>
        <charset val="134"/>
      </rPr>
      <t>对照空白</t>
    </r>
    <phoneticPr fontId="9" type="noConversion"/>
  </si>
  <si>
    <r>
      <rPr>
        <sz val="10"/>
        <color indexed="63"/>
        <rFont val="宋体"/>
        <family val="3"/>
        <charset val="134"/>
      </rPr>
      <t>测定空白</t>
    </r>
    <phoneticPr fontId="9" type="noConversion"/>
  </si>
  <si>
    <t>GSH</t>
    <phoneticPr fontId="1" type="noConversion"/>
  </si>
  <si>
    <t>SOD</t>
    <phoneticPr fontId="1" type="noConversion"/>
  </si>
  <si>
    <t>average</t>
    <phoneticPr fontId="9" type="noConversion"/>
  </si>
  <si>
    <t>control</t>
    <phoneticPr fontId="9" type="noConversion"/>
  </si>
  <si>
    <t>OGD</t>
    <phoneticPr fontId="9" type="noConversion"/>
  </si>
  <si>
    <t>SLT3.125</t>
    <phoneticPr fontId="9" type="noConversion"/>
  </si>
  <si>
    <t>control dmso</t>
    <phoneticPr fontId="9" type="noConversion"/>
  </si>
  <si>
    <t>OGD</t>
    <phoneticPr fontId="1" type="noConversion"/>
  </si>
  <si>
    <t>Normal</t>
    <phoneticPr fontId="9" type="noConversion"/>
  </si>
  <si>
    <t>平均值</t>
    <phoneticPr fontId="9" type="noConversion"/>
  </si>
  <si>
    <t>m-1</t>
    <phoneticPr fontId="9" type="noConversion"/>
  </si>
  <si>
    <t>mc-1</t>
    <phoneticPr fontId="9" type="noConversion"/>
  </si>
  <si>
    <t>1147-1</t>
    <phoneticPr fontId="9" type="noConversion"/>
  </si>
  <si>
    <t>1220-1</t>
    <phoneticPr fontId="9" type="noConversion"/>
  </si>
  <si>
    <t>1441-1</t>
    <phoneticPr fontId="9" type="noConversion"/>
  </si>
  <si>
    <t>n-1</t>
    <phoneticPr fontId="9" type="noConversion"/>
  </si>
  <si>
    <t>nc-1</t>
    <phoneticPr fontId="9" type="noConversion"/>
  </si>
  <si>
    <t>程序详细信息</t>
  </si>
  <si>
    <t>板类型</t>
  </si>
  <si>
    <t>96 WELL PLATE</t>
  </si>
  <si>
    <t>振板</t>
  </si>
  <si>
    <r>
      <t>中</t>
    </r>
    <r>
      <rPr>
        <sz val="11"/>
        <color theme="1"/>
        <rFont val="等线"/>
        <family val="2"/>
        <scheme val="minor"/>
      </rPr>
      <t>, 0:10 (MM:SS)</t>
    </r>
  </si>
  <si>
    <t>检测</t>
  </si>
  <si>
    <r>
      <t>吸收光</t>
    </r>
    <r>
      <rPr>
        <sz val="11"/>
        <color theme="1"/>
        <rFont val="等线"/>
        <family val="2"/>
        <scheme val="minor"/>
      </rPr>
      <t xml:space="preserve"> </t>
    </r>
    <r>
      <rPr>
        <sz val="10"/>
        <rFont val="宋体"/>
        <family val="3"/>
        <charset val="134"/>
      </rPr>
      <t>终点</t>
    </r>
  </si>
  <si>
    <t>全板</t>
  </si>
  <si>
    <r>
      <t>波长</t>
    </r>
    <r>
      <rPr>
        <sz val="11"/>
        <color theme="1"/>
        <rFont val="等线"/>
        <family val="2"/>
        <scheme val="minor"/>
      </rPr>
      <t>:  450</t>
    </r>
  </si>
  <si>
    <r>
      <t>检测速度</t>
    </r>
    <r>
      <rPr>
        <sz val="11"/>
        <color theme="1"/>
        <rFont val="等线"/>
        <family val="2"/>
        <scheme val="minor"/>
      </rPr>
      <t xml:space="preserve">: </t>
    </r>
    <r>
      <rPr>
        <sz val="10"/>
        <rFont val="宋体"/>
        <family val="3"/>
        <charset val="134"/>
      </rPr>
      <t>正常</t>
    </r>
    <r>
      <rPr>
        <sz val="11"/>
        <color theme="1"/>
        <rFont val="等线"/>
        <family val="2"/>
        <scheme val="minor"/>
      </rPr>
      <t xml:space="preserve">,  </t>
    </r>
    <r>
      <rPr>
        <sz val="10"/>
        <rFont val="宋体"/>
        <family val="3"/>
        <charset val="134"/>
      </rPr>
      <t>延迟</t>
    </r>
    <r>
      <rPr>
        <sz val="11"/>
        <color theme="1"/>
        <rFont val="等线"/>
        <family val="2"/>
        <scheme val="minor"/>
      </rPr>
      <t xml:space="preserve">: 100 msec,  </t>
    </r>
    <r>
      <rPr>
        <sz val="10"/>
        <rFont val="宋体"/>
        <family val="3"/>
        <charset val="134"/>
      </rPr>
      <t>测量值</t>
    </r>
    <r>
      <rPr>
        <sz val="11"/>
        <color theme="1"/>
        <rFont val="等线"/>
        <family val="2"/>
        <scheme val="minor"/>
      </rPr>
      <t>/</t>
    </r>
    <r>
      <rPr>
        <sz val="10"/>
        <rFont val="宋体"/>
        <family val="3"/>
        <charset val="134"/>
      </rPr>
      <t>数据点</t>
    </r>
    <r>
      <rPr>
        <sz val="11"/>
        <color theme="1"/>
        <rFont val="等线"/>
        <family val="2"/>
        <scheme val="minor"/>
      </rPr>
      <t>: 8</t>
    </r>
  </si>
  <si>
    <t>结果</t>
  </si>
  <si>
    <r>
      <t>实际温度</t>
    </r>
    <r>
      <rPr>
        <sz val="11"/>
        <color theme="1"/>
        <rFont val="等线"/>
        <family val="2"/>
        <scheme val="minor"/>
      </rPr>
      <t>:</t>
    </r>
  </si>
  <si>
    <t>软件版本</t>
  </si>
  <si>
    <t>2.06.10</t>
  </si>
  <si>
    <r>
      <t>实验文件路径</t>
    </r>
    <r>
      <rPr>
        <sz val="11"/>
        <color theme="1"/>
        <rFont val="等线"/>
        <family val="2"/>
        <scheme val="minor"/>
      </rPr>
      <t>:</t>
    </r>
  </si>
  <si>
    <r>
      <t>E:\</t>
    </r>
    <r>
      <rPr>
        <sz val="10"/>
        <rFont val="宋体"/>
        <family val="3"/>
        <charset val="134"/>
      </rPr>
      <t>范晓迪</t>
    </r>
    <r>
      <rPr>
        <sz val="11"/>
        <color theme="1"/>
        <rFont val="等线"/>
        <family val="2"/>
        <scheme val="minor"/>
      </rPr>
      <t>\bzr\20200820CCK8.xpt</t>
    </r>
  </si>
  <si>
    <r>
      <t>方案文件路径</t>
    </r>
    <r>
      <rPr>
        <sz val="11"/>
        <color theme="1"/>
        <rFont val="等线"/>
        <family val="2"/>
        <scheme val="minor"/>
      </rPr>
      <t>:</t>
    </r>
  </si>
  <si>
    <t>板编号</t>
  </si>
  <si>
    <r>
      <t>板</t>
    </r>
    <r>
      <rPr>
        <sz val="11"/>
        <color theme="1"/>
        <rFont val="等线"/>
        <family val="2"/>
        <scheme val="minor"/>
      </rPr>
      <t xml:space="preserve"> 1</t>
    </r>
  </si>
  <si>
    <t>日期</t>
  </si>
  <si>
    <t>时间</t>
  </si>
  <si>
    <r>
      <t>检测仪类型</t>
    </r>
    <r>
      <rPr>
        <sz val="11"/>
        <color theme="1"/>
        <rFont val="等线"/>
        <family val="2"/>
        <scheme val="minor"/>
      </rPr>
      <t>:</t>
    </r>
  </si>
  <si>
    <t>Synergy 4</t>
  </si>
  <si>
    <r>
      <t>检测仪序列号</t>
    </r>
    <r>
      <rPr>
        <sz val="11"/>
        <color theme="1"/>
        <rFont val="等线"/>
        <family val="2"/>
        <scheme val="minor"/>
      </rPr>
      <t>:</t>
    </r>
  </si>
  <si>
    <t>Unknown</t>
  </si>
  <si>
    <t>检测类型</t>
  </si>
  <si>
    <t>检测仪</t>
  </si>
  <si>
    <r>
      <t>板</t>
    </r>
    <r>
      <rPr>
        <sz val="11"/>
        <color theme="1"/>
        <rFont val="等线"/>
        <family val="2"/>
        <scheme val="minor"/>
      </rPr>
      <t xml:space="preserve"> 2</t>
    </r>
  </si>
  <si>
    <t>485/20,528/20</t>
  </si>
  <si>
    <t>OVRFLW</t>
  </si>
  <si>
    <t>&lt;0.000</t>
  </si>
  <si>
    <t>[浓度]</t>
  </si>
  <si>
    <t>????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10"/>
      <color indexed="63"/>
      <name val="Arial"/>
      <family val="2"/>
    </font>
    <font>
      <sz val="10"/>
      <color indexed="8"/>
      <name val="Arial"/>
      <family val="2"/>
    </font>
    <font>
      <sz val="7"/>
      <color indexed="8"/>
      <name val="Arial"/>
      <family val="2"/>
    </font>
    <font>
      <b/>
      <sz val="12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0"/>
      <color indexed="63"/>
      <name val="宋体"/>
      <family val="3"/>
      <charset val="134"/>
    </font>
    <font>
      <b/>
      <sz val="11"/>
      <color indexed="8"/>
      <name val="Arial"/>
      <family val="2"/>
    </font>
    <font>
      <b/>
      <u/>
      <sz val="10"/>
      <color indexed="8"/>
      <name val="Arial"/>
      <family val="2"/>
    </font>
    <font>
      <sz val="10"/>
      <name val="宋体"/>
      <family val="3"/>
      <charset val="134"/>
    </font>
  </fonts>
  <fills count="9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24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49" fontId="0" fillId="0" borderId="0" xfId="0" applyNumberFormat="1"/>
    <xf numFmtId="0" fontId="2" fillId="0" borderId="0" xfId="0" applyFont="1"/>
    <xf numFmtId="0" fontId="3" fillId="0" borderId="0" xfId="0" applyFont="1"/>
    <xf numFmtId="0" fontId="0" fillId="2" borderId="1" xfId="0" applyFill="1" applyBorder="1" applyAlignment="1">
      <alignment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5" fillId="3" borderId="1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5" fillId="6" borderId="1" xfId="0" applyFont="1" applyFill="1" applyBorder="1" applyAlignment="1">
      <alignment horizontal="center" vertical="center" wrapText="1"/>
    </xf>
    <xf numFmtId="0" fontId="5" fillId="7" borderId="1" xfId="0" applyFont="1" applyFill="1" applyBorder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7" fillId="8" borderId="0" xfId="0" applyFont="1" applyFill="1" applyAlignment="1">
      <alignment vertical="center"/>
    </xf>
    <xf numFmtId="0" fontId="4" fillId="2" borderId="0" xfId="0" applyFont="1" applyFill="1" applyAlignment="1">
      <alignment horizontal="center" vertical="center" wrapText="1"/>
    </xf>
    <xf numFmtId="0" fontId="11" fillId="2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12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13" fillId="0" borderId="0" xfId="0" applyFont="1"/>
    <xf numFmtId="0" fontId="5" fillId="0" borderId="2" xfId="0" applyFont="1" applyBorder="1" applyAlignment="1">
      <alignment horizontal="center" vertical="center" wrapText="1"/>
    </xf>
    <xf numFmtId="14" fontId="0" fillId="0" borderId="0" xfId="0" applyNumberFormat="1"/>
    <xf numFmtId="21" fontId="0" fillId="0" borderId="0" xfId="0" applyNumberFormat="1"/>
    <xf numFmtId="0" fontId="5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C7125-643C-4BE2-BAFB-89CB95C6F652}">
  <dimension ref="A1:U156"/>
  <sheetViews>
    <sheetView workbookViewId="0">
      <selection activeCell="J107" sqref="J107"/>
    </sheetView>
  </sheetViews>
  <sheetFormatPr defaultRowHeight="14" x14ac:dyDescent="0.3"/>
  <sheetData>
    <row r="1" spans="1:21" x14ac:dyDescent="0.3">
      <c r="A1" t="s">
        <v>0</v>
      </c>
      <c r="B1" t="s">
        <v>1</v>
      </c>
      <c r="C1" t="s">
        <v>0</v>
      </c>
      <c r="D1" t="s">
        <v>1</v>
      </c>
      <c r="J1" t="s">
        <v>0</v>
      </c>
      <c r="K1" t="s">
        <v>1</v>
      </c>
      <c r="L1" t="s">
        <v>0</v>
      </c>
      <c r="M1" t="s">
        <v>1</v>
      </c>
    </row>
    <row r="2" spans="1:21" x14ac:dyDescent="0.3">
      <c r="A2" t="s">
        <v>2</v>
      </c>
      <c r="C2" t="s">
        <v>3</v>
      </c>
      <c r="J2" t="s">
        <v>5</v>
      </c>
      <c r="L2" t="s">
        <v>4</v>
      </c>
    </row>
    <row r="3" spans="1:21" x14ac:dyDescent="0.3">
      <c r="A3">
        <v>1</v>
      </c>
      <c r="B3">
        <v>21.055710000000001</v>
      </c>
      <c r="C3">
        <v>1</v>
      </c>
      <c r="D3">
        <v>82.304919999999996</v>
      </c>
      <c r="J3">
        <v>1</v>
      </c>
      <c r="K3">
        <v>34.753360000000001</v>
      </c>
      <c r="L3">
        <v>1</v>
      </c>
      <c r="M3">
        <v>134.86189999999999</v>
      </c>
    </row>
    <row r="4" spans="1:21" x14ac:dyDescent="0.3">
      <c r="A4">
        <v>2</v>
      </c>
      <c r="B4">
        <v>45.528849999999998</v>
      </c>
      <c r="C4">
        <v>2</v>
      </c>
      <c r="D4">
        <v>143.68950000000001</v>
      </c>
      <c r="J4">
        <v>2</v>
      </c>
      <c r="K4">
        <v>48.788640000000001</v>
      </c>
      <c r="L4">
        <v>2</v>
      </c>
      <c r="M4">
        <v>148.22329999999999</v>
      </c>
    </row>
    <row r="5" spans="1:21" x14ac:dyDescent="0.3">
      <c r="A5">
        <v>3</v>
      </c>
      <c r="B5">
        <v>37.676830000000002</v>
      </c>
      <c r="C5">
        <v>3</v>
      </c>
      <c r="D5">
        <v>151.49979999999999</v>
      </c>
      <c r="J5">
        <v>3</v>
      </c>
      <c r="K5">
        <v>50.475879999999997</v>
      </c>
      <c r="L5">
        <v>3</v>
      </c>
      <c r="M5">
        <v>171.2226</v>
      </c>
    </row>
    <row r="6" spans="1:21" x14ac:dyDescent="0.3">
      <c r="A6">
        <v>4</v>
      </c>
      <c r="B6">
        <v>32.598779999999998</v>
      </c>
      <c r="C6">
        <v>4</v>
      </c>
      <c r="D6">
        <v>170.0942</v>
      </c>
      <c r="J6">
        <v>4</v>
      </c>
      <c r="K6">
        <v>35.849980000000002</v>
      </c>
      <c r="L6">
        <v>4</v>
      </c>
      <c r="M6">
        <v>173.9691</v>
      </c>
    </row>
    <row r="7" spans="1:21" x14ac:dyDescent="0.3">
      <c r="A7">
        <v>5</v>
      </c>
      <c r="B7">
        <v>20.33107</v>
      </c>
      <c r="C7">
        <v>5</v>
      </c>
      <c r="D7">
        <v>174.30629999999999</v>
      </c>
      <c r="F7">
        <f>AVERAGE(B3:B7)</f>
        <v>31.438248000000005</v>
      </c>
      <c r="G7">
        <f>AVERAGE(D3:D7)</f>
        <v>144.37894399999999</v>
      </c>
      <c r="H7">
        <v>21.774815031200124</v>
      </c>
      <c r="J7">
        <v>5</v>
      </c>
      <c r="K7">
        <v>14.18304</v>
      </c>
      <c r="L7">
        <v>5</v>
      </c>
      <c r="M7">
        <v>150.74979999999999</v>
      </c>
      <c r="O7">
        <f>AVERAGE(K3:K7)</f>
        <v>36.810180000000003</v>
      </c>
      <c r="P7">
        <f>AVERAGE(M3:M7)</f>
        <v>155.80533999999997</v>
      </c>
      <c r="Q7">
        <f>O7/P7*100</f>
        <v>23.625749926157862</v>
      </c>
      <c r="S7">
        <v>21.774815031200124</v>
      </c>
      <c r="T7">
        <v>23.625749926157862</v>
      </c>
      <c r="U7">
        <f>AVERAGE(S7:T7)</f>
        <v>22.700282478678993</v>
      </c>
    </row>
    <row r="8" spans="1:21" x14ac:dyDescent="0.3">
      <c r="A8" s="1" t="s">
        <v>6</v>
      </c>
      <c r="C8" s="1" t="s">
        <v>6</v>
      </c>
      <c r="J8" s="1" t="s">
        <v>7</v>
      </c>
      <c r="L8" s="1" t="s">
        <v>7</v>
      </c>
    </row>
    <row r="9" spans="1:21" x14ac:dyDescent="0.3">
      <c r="A9">
        <v>1</v>
      </c>
      <c r="B9">
        <v>26.459769999999999</v>
      </c>
      <c r="C9">
        <v>1</v>
      </c>
      <c r="D9">
        <v>89.887190000000004</v>
      </c>
      <c r="J9">
        <v>1</v>
      </c>
      <c r="K9">
        <v>50.324249999999999</v>
      </c>
      <c r="L9">
        <v>1</v>
      </c>
      <c r="M9">
        <v>129.66839999999999</v>
      </c>
    </row>
    <row r="10" spans="1:21" x14ac:dyDescent="0.3">
      <c r="A10">
        <v>2</v>
      </c>
      <c r="B10">
        <v>61.335120000000003</v>
      </c>
      <c r="C10">
        <v>2</v>
      </c>
      <c r="D10">
        <v>150.77860000000001</v>
      </c>
      <c r="J10">
        <v>2</v>
      </c>
      <c r="K10">
        <v>58.543959999999998</v>
      </c>
      <c r="L10">
        <v>2</v>
      </c>
      <c r="M10">
        <v>159.0043</v>
      </c>
    </row>
    <row r="11" spans="1:21" x14ac:dyDescent="0.3">
      <c r="A11">
        <v>3</v>
      </c>
      <c r="B11">
        <v>64.396469999999994</v>
      </c>
      <c r="C11">
        <v>3</v>
      </c>
      <c r="D11">
        <v>159.35310000000001</v>
      </c>
      <c r="J11">
        <v>3</v>
      </c>
      <c r="K11">
        <v>41.618299999999998</v>
      </c>
      <c r="L11">
        <v>3</v>
      </c>
      <c r="M11">
        <v>171.9675</v>
      </c>
    </row>
    <row r="12" spans="1:21" x14ac:dyDescent="0.3">
      <c r="A12">
        <v>4</v>
      </c>
      <c r="B12">
        <v>37.124000000000002</v>
      </c>
      <c r="C12">
        <v>4</v>
      </c>
      <c r="D12">
        <v>164.45650000000001</v>
      </c>
      <c r="J12">
        <v>4</v>
      </c>
      <c r="K12">
        <v>16.902470000000001</v>
      </c>
      <c r="L12">
        <v>4</v>
      </c>
      <c r="M12">
        <v>136.72999999999999</v>
      </c>
    </row>
    <row r="13" spans="1:21" x14ac:dyDescent="0.3">
      <c r="A13">
        <v>5</v>
      </c>
      <c r="B13">
        <v>13.24578</v>
      </c>
      <c r="C13">
        <v>5</v>
      </c>
      <c r="D13">
        <v>127.17489999999999</v>
      </c>
      <c r="F13">
        <f>AVERAGE(B9:B13)</f>
        <v>40.512228</v>
      </c>
      <c r="G13">
        <f>AVERAGE(D9:D13)</f>
        <v>138.33005800000001</v>
      </c>
      <c r="H13">
        <v>29.286641374790719</v>
      </c>
      <c r="J13">
        <v>5</v>
      </c>
      <c r="K13">
        <v>8.9032199999999992</v>
      </c>
      <c r="L13">
        <v>5</v>
      </c>
      <c r="M13">
        <v>144.6765</v>
      </c>
      <c r="O13">
        <f>AVERAGE(K9:K13)</f>
        <v>35.25844</v>
      </c>
      <c r="P13">
        <f>AVERAGE(M9:M13)</f>
        <v>148.40933999999999</v>
      </c>
      <c r="Q13">
        <f t="shared" ref="Q13:Q67" si="0">O13/P13*100</f>
        <v>23.757561350249251</v>
      </c>
      <c r="S13">
        <v>29.286641374790719</v>
      </c>
      <c r="T13">
        <v>23.757561350249251</v>
      </c>
      <c r="U13">
        <f t="shared" ref="U13:U67" si="1">AVERAGE(S13:T13)</f>
        <v>26.522101362519983</v>
      </c>
    </row>
    <row r="14" spans="1:21" x14ac:dyDescent="0.3">
      <c r="A14" s="1" t="s">
        <v>8</v>
      </c>
      <c r="C14" s="1" t="s">
        <v>8</v>
      </c>
      <c r="J14" s="1" t="s">
        <v>9</v>
      </c>
      <c r="L14" s="1" t="s">
        <v>9</v>
      </c>
    </row>
    <row r="15" spans="1:21" x14ac:dyDescent="0.3">
      <c r="A15">
        <v>1</v>
      </c>
      <c r="B15">
        <v>19.54243</v>
      </c>
      <c r="C15">
        <v>1</v>
      </c>
      <c r="D15">
        <v>82.026150000000001</v>
      </c>
      <c r="J15">
        <v>1</v>
      </c>
      <c r="K15">
        <v>31.61814</v>
      </c>
      <c r="L15">
        <v>1</v>
      </c>
      <c r="M15">
        <v>133.28980000000001</v>
      </c>
    </row>
    <row r="16" spans="1:21" x14ac:dyDescent="0.3">
      <c r="A16">
        <v>2</v>
      </c>
      <c r="B16">
        <v>52.770490000000002</v>
      </c>
      <c r="C16">
        <v>2</v>
      </c>
      <c r="D16">
        <v>144.9179</v>
      </c>
      <c r="J16">
        <v>2</v>
      </c>
      <c r="K16">
        <v>56.647959999999998</v>
      </c>
      <c r="L16">
        <v>2</v>
      </c>
      <c r="M16">
        <v>160.45269999999999</v>
      </c>
    </row>
    <row r="17" spans="1:21" x14ac:dyDescent="0.3">
      <c r="A17">
        <v>3</v>
      </c>
      <c r="B17">
        <v>63.221670000000003</v>
      </c>
      <c r="C17">
        <v>3</v>
      </c>
      <c r="D17">
        <v>169.26220000000001</v>
      </c>
      <c r="J17">
        <v>3</v>
      </c>
      <c r="K17">
        <v>43.550809999999998</v>
      </c>
      <c r="L17">
        <v>3</v>
      </c>
      <c r="M17">
        <v>176.48750000000001</v>
      </c>
    </row>
    <row r="18" spans="1:21" x14ac:dyDescent="0.3">
      <c r="A18">
        <v>4</v>
      </c>
      <c r="B18">
        <v>35.568629999999999</v>
      </c>
      <c r="C18">
        <v>4</v>
      </c>
      <c r="D18">
        <v>184.51310000000001</v>
      </c>
      <c r="J18">
        <v>4</v>
      </c>
      <c r="K18">
        <v>20.889900000000001</v>
      </c>
      <c r="L18">
        <v>4</v>
      </c>
      <c r="M18">
        <v>176.2105</v>
      </c>
    </row>
    <row r="19" spans="1:21" x14ac:dyDescent="0.3">
      <c r="A19">
        <v>5</v>
      </c>
      <c r="B19">
        <v>11.738519999999999</v>
      </c>
      <c r="C19">
        <v>5</v>
      </c>
      <c r="D19">
        <v>172.3588</v>
      </c>
      <c r="F19">
        <f>AVERAGE(B15:B19)</f>
        <v>36.568348</v>
      </c>
      <c r="G19">
        <f>AVERAGE(D15:D19)</f>
        <v>150.61563000000001</v>
      </c>
      <c r="H19">
        <v>24.279251761586764</v>
      </c>
      <c r="J19">
        <v>5</v>
      </c>
      <c r="K19">
        <v>7.2339120000000001</v>
      </c>
      <c r="L19">
        <v>5</v>
      </c>
      <c r="M19">
        <v>134.18879999999999</v>
      </c>
      <c r="O19">
        <f>AVERAGE(K15:K19)</f>
        <v>31.988144400000003</v>
      </c>
      <c r="P19">
        <f>AVERAGE(M15:M19)</f>
        <v>156.12586000000002</v>
      </c>
      <c r="Q19">
        <f t="shared" si="0"/>
        <v>20.488690598725924</v>
      </c>
      <c r="S19">
        <v>24.279251761586764</v>
      </c>
      <c r="T19">
        <v>20.488690598725924</v>
      </c>
      <c r="U19">
        <f t="shared" si="1"/>
        <v>22.383971180156344</v>
      </c>
    </row>
    <row r="20" spans="1:21" x14ac:dyDescent="0.3">
      <c r="A20" s="1" t="s">
        <v>10</v>
      </c>
      <c r="C20" s="1" t="s">
        <v>10</v>
      </c>
      <c r="J20" s="1" t="s">
        <v>11</v>
      </c>
      <c r="L20" s="1" t="s">
        <v>11</v>
      </c>
    </row>
    <row r="21" spans="1:21" x14ac:dyDescent="0.3">
      <c r="A21">
        <v>1</v>
      </c>
      <c r="B21">
        <v>8.0886999999999993</v>
      </c>
      <c r="C21">
        <v>1</v>
      </c>
      <c r="D21">
        <v>70.795779999999993</v>
      </c>
      <c r="J21">
        <v>1</v>
      </c>
      <c r="K21">
        <v>19.9316</v>
      </c>
      <c r="L21">
        <v>1</v>
      </c>
      <c r="M21">
        <v>132.39080000000001</v>
      </c>
    </row>
    <row r="22" spans="1:21" x14ac:dyDescent="0.3">
      <c r="A22">
        <v>2</v>
      </c>
      <c r="B22">
        <v>30.128060000000001</v>
      </c>
      <c r="C22">
        <v>2</v>
      </c>
      <c r="D22">
        <v>136.83009999999999</v>
      </c>
      <c r="J22">
        <v>2</v>
      </c>
      <c r="K22">
        <v>23.98432</v>
      </c>
      <c r="L22">
        <v>2</v>
      </c>
      <c r="M22">
        <v>160.68469999999999</v>
      </c>
    </row>
    <row r="23" spans="1:21" x14ac:dyDescent="0.3">
      <c r="A23">
        <v>3</v>
      </c>
      <c r="B23">
        <v>55.13297</v>
      </c>
      <c r="C23">
        <v>3</v>
      </c>
      <c r="D23">
        <v>153.22999999999999</v>
      </c>
      <c r="J23">
        <v>3</v>
      </c>
      <c r="K23">
        <v>45.008240000000001</v>
      </c>
      <c r="L23">
        <v>3</v>
      </c>
      <c r="M23">
        <v>178.2903</v>
      </c>
    </row>
    <row r="24" spans="1:21" x14ac:dyDescent="0.3">
      <c r="A24">
        <v>4</v>
      </c>
      <c r="B24">
        <v>30.747029999999999</v>
      </c>
      <c r="C24">
        <v>4</v>
      </c>
      <c r="D24">
        <v>175.94890000000001</v>
      </c>
      <c r="J24">
        <v>4</v>
      </c>
      <c r="K24">
        <v>36.807000000000002</v>
      </c>
      <c r="L24">
        <v>4</v>
      </c>
      <c r="M24">
        <v>189.208</v>
      </c>
    </row>
    <row r="25" spans="1:21" x14ac:dyDescent="0.3">
      <c r="A25">
        <v>5</v>
      </c>
      <c r="B25">
        <v>7.8924000000000003</v>
      </c>
      <c r="C25">
        <v>5</v>
      </c>
      <c r="D25">
        <v>186.7961</v>
      </c>
      <c r="F25">
        <f>AVERAGE(B21:B25)</f>
        <v>26.397832000000001</v>
      </c>
      <c r="G25">
        <f>AVERAGE(D21:D25)</f>
        <v>144.72017599999998</v>
      </c>
      <c r="H25">
        <v>18.240602471351337</v>
      </c>
      <c r="J25">
        <v>5</v>
      </c>
      <c r="K25">
        <v>11.805949999999999</v>
      </c>
      <c r="L25">
        <v>5</v>
      </c>
      <c r="M25">
        <v>168.01949999999999</v>
      </c>
      <c r="O25">
        <f>AVERAGE(K21:K25)</f>
        <v>27.507422000000002</v>
      </c>
      <c r="P25">
        <f>AVERAGE(M21:M25)</f>
        <v>165.71866</v>
      </c>
      <c r="Q25">
        <f t="shared" si="0"/>
        <v>16.598868226426646</v>
      </c>
      <c r="S25">
        <v>18.240602471351337</v>
      </c>
      <c r="T25">
        <v>16.598868226426646</v>
      </c>
      <c r="U25">
        <f t="shared" si="1"/>
        <v>17.419735348888992</v>
      </c>
    </row>
    <row r="26" spans="1:21" x14ac:dyDescent="0.3">
      <c r="A26" s="1" t="s">
        <v>12</v>
      </c>
      <c r="C26" s="1" t="s">
        <v>12</v>
      </c>
      <c r="J26" s="1" t="s">
        <v>13</v>
      </c>
      <c r="L26" s="1" t="s">
        <v>13</v>
      </c>
    </row>
    <row r="27" spans="1:21" x14ac:dyDescent="0.3">
      <c r="A27">
        <v>1</v>
      </c>
      <c r="B27">
        <v>24.33182</v>
      </c>
      <c r="C27">
        <v>1</v>
      </c>
      <c r="D27">
        <v>102.51309999999999</v>
      </c>
      <c r="J27">
        <v>1</v>
      </c>
      <c r="K27">
        <v>30.27711</v>
      </c>
      <c r="L27">
        <v>1</v>
      </c>
      <c r="M27">
        <v>140.91069999999999</v>
      </c>
    </row>
    <row r="28" spans="1:21" x14ac:dyDescent="0.3">
      <c r="A28">
        <v>2</v>
      </c>
      <c r="B28">
        <v>57.337380000000003</v>
      </c>
      <c r="C28">
        <v>2</v>
      </c>
      <c r="D28">
        <v>165.28380000000001</v>
      </c>
      <c r="J28">
        <v>2</v>
      </c>
      <c r="K28">
        <v>61.764240000000001</v>
      </c>
      <c r="L28">
        <v>2</v>
      </c>
      <c r="M28">
        <v>183.36840000000001</v>
      </c>
    </row>
    <row r="29" spans="1:21" x14ac:dyDescent="0.3">
      <c r="A29">
        <v>3</v>
      </c>
      <c r="B29">
        <v>65.856049999999996</v>
      </c>
      <c r="C29">
        <v>3</v>
      </c>
      <c r="D29">
        <v>191.02709999999999</v>
      </c>
      <c r="J29">
        <v>3</v>
      </c>
      <c r="K29">
        <v>58.142769999999999</v>
      </c>
      <c r="L29">
        <v>3</v>
      </c>
      <c r="M29">
        <v>200.5616</v>
      </c>
    </row>
    <row r="30" spans="1:21" x14ac:dyDescent="0.3">
      <c r="A30">
        <v>4</v>
      </c>
      <c r="B30">
        <v>54.18927</v>
      </c>
      <c r="C30">
        <v>4</v>
      </c>
      <c r="D30">
        <v>199.22579999999999</v>
      </c>
      <c r="J30">
        <v>4</v>
      </c>
      <c r="K30">
        <v>43.004429999999999</v>
      </c>
      <c r="L30">
        <v>4</v>
      </c>
      <c r="M30">
        <v>205.28530000000001</v>
      </c>
    </row>
    <row r="31" spans="1:21" x14ac:dyDescent="0.3">
      <c r="A31">
        <v>5</v>
      </c>
      <c r="B31">
        <v>17.48321</v>
      </c>
      <c r="C31">
        <v>5</v>
      </c>
      <c r="D31">
        <v>202.07660000000001</v>
      </c>
      <c r="F31">
        <f>AVERAGE(B27:B31)</f>
        <v>43.839545999999999</v>
      </c>
      <c r="G31">
        <f>AVERAGE(D27:D31)</f>
        <v>172.02528000000001</v>
      </c>
      <c r="H31">
        <v>25.484362530902434</v>
      </c>
      <c r="J31">
        <v>5</v>
      </c>
      <c r="K31">
        <v>0.84061319999999995</v>
      </c>
      <c r="L31">
        <v>5</v>
      </c>
      <c r="M31">
        <v>176.7457</v>
      </c>
      <c r="O31">
        <f>AVERAGE(K27:K31)</f>
        <v>38.805832640000006</v>
      </c>
      <c r="P31">
        <f>AVERAGE(M27:M31)</f>
        <v>181.37433999999999</v>
      </c>
      <c r="Q31">
        <f t="shared" si="0"/>
        <v>21.395436995111883</v>
      </c>
      <c r="S31">
        <v>25.484362530902434</v>
      </c>
      <c r="T31">
        <v>21.395436995111883</v>
      </c>
      <c r="U31">
        <f t="shared" si="1"/>
        <v>23.439899763007158</v>
      </c>
    </row>
    <row r="32" spans="1:21" x14ac:dyDescent="0.3">
      <c r="A32" s="1" t="s">
        <v>14</v>
      </c>
      <c r="C32" s="1" t="s">
        <v>14</v>
      </c>
      <c r="J32" s="1" t="s">
        <v>15</v>
      </c>
      <c r="L32" s="1" t="s">
        <v>15</v>
      </c>
    </row>
    <row r="33" spans="1:21" x14ac:dyDescent="0.3">
      <c r="A33">
        <v>1</v>
      </c>
      <c r="B33">
        <v>0</v>
      </c>
      <c r="C33">
        <v>1</v>
      </c>
      <c r="D33">
        <v>76.748369999999994</v>
      </c>
      <c r="J33">
        <v>1</v>
      </c>
      <c r="K33">
        <v>0</v>
      </c>
      <c r="L33">
        <v>1</v>
      </c>
      <c r="M33">
        <v>123.4743</v>
      </c>
    </row>
    <row r="34" spans="1:21" x14ac:dyDescent="0.3">
      <c r="A34">
        <v>2</v>
      </c>
      <c r="B34">
        <v>3.604285</v>
      </c>
      <c r="C34">
        <v>2</v>
      </c>
      <c r="D34">
        <v>132.97710000000001</v>
      </c>
      <c r="J34">
        <v>2</v>
      </c>
      <c r="K34">
        <v>13.466559999999999</v>
      </c>
      <c r="L34">
        <v>2</v>
      </c>
      <c r="M34">
        <v>153.8047</v>
      </c>
    </row>
    <row r="35" spans="1:21" x14ac:dyDescent="0.3">
      <c r="A35">
        <v>3</v>
      </c>
      <c r="B35">
        <v>17.703990000000001</v>
      </c>
      <c r="C35">
        <v>3</v>
      </c>
      <c r="D35">
        <v>162.52189999999999</v>
      </c>
      <c r="J35">
        <v>3</v>
      </c>
      <c r="K35">
        <v>49.026609999999998</v>
      </c>
      <c r="L35">
        <v>3</v>
      </c>
      <c r="M35">
        <v>177.93690000000001</v>
      </c>
    </row>
    <row r="36" spans="1:21" x14ac:dyDescent="0.3">
      <c r="A36">
        <v>4</v>
      </c>
      <c r="B36">
        <v>0</v>
      </c>
      <c r="C36">
        <v>4</v>
      </c>
      <c r="D36">
        <v>178.92089999999999</v>
      </c>
      <c r="J36">
        <v>4</v>
      </c>
      <c r="K36">
        <v>8.6256280000000007</v>
      </c>
      <c r="L36">
        <v>4</v>
      </c>
      <c r="M36">
        <v>174.57259999999999</v>
      </c>
    </row>
    <row r="37" spans="1:21" x14ac:dyDescent="0.3">
      <c r="A37">
        <v>5</v>
      </c>
      <c r="B37">
        <v>5.442723</v>
      </c>
      <c r="C37">
        <v>5</v>
      </c>
      <c r="D37">
        <v>178.18379999999999</v>
      </c>
      <c r="F37">
        <f>AVERAGE(B33:B37)</f>
        <v>5.3501996000000007</v>
      </c>
      <c r="G37">
        <f>AVERAGE(D33:D37)</f>
        <v>145.87041400000001</v>
      </c>
      <c r="H37">
        <v>3.6677757012467249</v>
      </c>
      <c r="J37">
        <v>5</v>
      </c>
      <c r="K37">
        <v>7.7214419999999997</v>
      </c>
      <c r="L37">
        <v>5</v>
      </c>
      <c r="M37">
        <v>144.5472</v>
      </c>
      <c r="O37">
        <f>AVERAGE(K33:K37)</f>
        <v>15.768047999999999</v>
      </c>
      <c r="P37">
        <f>AVERAGE(M33:M37)</f>
        <v>154.86714000000001</v>
      </c>
      <c r="Q37">
        <f t="shared" si="0"/>
        <v>10.181661519674218</v>
      </c>
      <c r="S37">
        <v>3.6677757012467249</v>
      </c>
      <c r="T37">
        <v>10.181661519674218</v>
      </c>
      <c r="U37">
        <f t="shared" si="1"/>
        <v>6.9247186104604719</v>
      </c>
    </row>
    <row r="38" spans="1:21" x14ac:dyDescent="0.3">
      <c r="A38" s="1" t="s">
        <v>16</v>
      </c>
      <c r="C38" s="1" t="s">
        <v>16</v>
      </c>
      <c r="J38" s="1" t="s">
        <v>17</v>
      </c>
      <c r="L38" s="1" t="s">
        <v>17</v>
      </c>
    </row>
    <row r="39" spans="1:21" x14ac:dyDescent="0.3">
      <c r="A39">
        <v>1</v>
      </c>
      <c r="B39">
        <v>15.92182</v>
      </c>
      <c r="C39">
        <v>1</v>
      </c>
      <c r="D39">
        <v>83.378780000000006</v>
      </c>
      <c r="J39">
        <v>1</v>
      </c>
      <c r="K39">
        <v>22.549219999999998</v>
      </c>
      <c r="L39">
        <v>1</v>
      </c>
      <c r="M39">
        <v>138.15010000000001</v>
      </c>
    </row>
    <row r="40" spans="1:21" x14ac:dyDescent="0.3">
      <c r="A40">
        <v>2</v>
      </c>
      <c r="B40">
        <v>37.580179999999999</v>
      </c>
      <c r="C40">
        <v>2</v>
      </c>
      <c r="D40">
        <v>140.5933</v>
      </c>
      <c r="J40">
        <v>2</v>
      </c>
      <c r="K40">
        <v>45.918010000000002</v>
      </c>
      <c r="L40">
        <v>2</v>
      </c>
      <c r="M40">
        <v>169.90350000000001</v>
      </c>
    </row>
    <row r="41" spans="1:21" x14ac:dyDescent="0.3">
      <c r="A41">
        <v>3</v>
      </c>
      <c r="B41">
        <v>54.732210000000002</v>
      </c>
      <c r="C41">
        <v>3</v>
      </c>
      <c r="D41">
        <v>172.7106</v>
      </c>
      <c r="J41">
        <v>3</v>
      </c>
      <c r="K41">
        <v>48.289940000000001</v>
      </c>
      <c r="L41">
        <v>3</v>
      </c>
      <c r="M41">
        <v>190.06450000000001</v>
      </c>
    </row>
    <row r="42" spans="1:21" x14ac:dyDescent="0.3">
      <c r="A42">
        <v>4</v>
      </c>
      <c r="B42">
        <v>34.746920000000003</v>
      </c>
      <c r="C42">
        <v>4</v>
      </c>
      <c r="D42">
        <v>187.40780000000001</v>
      </c>
      <c r="J42">
        <v>4</v>
      </c>
      <c r="K42">
        <v>40.332250000000002</v>
      </c>
      <c r="L42">
        <v>4</v>
      </c>
      <c r="M42">
        <v>189.17830000000001</v>
      </c>
    </row>
    <row r="43" spans="1:21" x14ac:dyDescent="0.3">
      <c r="A43">
        <v>5</v>
      </c>
      <c r="B43">
        <v>28.9</v>
      </c>
      <c r="C43">
        <v>5</v>
      </c>
      <c r="D43">
        <v>190.3639</v>
      </c>
      <c r="F43">
        <f>AVERAGE(B39:B43)</f>
        <v>34.376226000000003</v>
      </c>
      <c r="G43">
        <f>AVERAGE(D39:D43)</f>
        <v>154.89087600000002</v>
      </c>
      <c r="H43">
        <v>22.193835355414997</v>
      </c>
      <c r="J43">
        <v>5</v>
      </c>
      <c r="K43">
        <v>21.137319999999999</v>
      </c>
      <c r="L43">
        <v>5</v>
      </c>
      <c r="M43">
        <v>157.55080000000001</v>
      </c>
      <c r="O43">
        <f>AVERAGE(K39:K43)</f>
        <v>35.645347999999998</v>
      </c>
      <c r="P43">
        <f>AVERAGE(M39:M43)</f>
        <v>168.96944000000002</v>
      </c>
      <c r="Q43">
        <f t="shared" si="0"/>
        <v>21.095736601837583</v>
      </c>
      <c r="S43">
        <v>22.193835355414997</v>
      </c>
      <c r="T43">
        <v>21.095736601837583</v>
      </c>
      <c r="U43">
        <f t="shared" si="1"/>
        <v>21.644785978626288</v>
      </c>
    </row>
    <row r="44" spans="1:21" x14ac:dyDescent="0.3">
      <c r="A44" s="1" t="s">
        <v>18</v>
      </c>
      <c r="C44" s="1" t="s">
        <v>18</v>
      </c>
      <c r="J44" s="1" t="s">
        <v>19</v>
      </c>
      <c r="L44" s="1" t="s">
        <v>19</v>
      </c>
    </row>
    <row r="45" spans="1:21" x14ac:dyDescent="0.3">
      <c r="A45">
        <v>1</v>
      </c>
      <c r="B45">
        <v>29.78228</v>
      </c>
      <c r="C45">
        <v>1</v>
      </c>
      <c r="D45">
        <v>87.443960000000004</v>
      </c>
      <c r="J45">
        <v>1</v>
      </c>
      <c r="K45">
        <v>29.02843</v>
      </c>
      <c r="L45">
        <v>1</v>
      </c>
      <c r="M45">
        <v>113.0343</v>
      </c>
    </row>
    <row r="46" spans="1:21" x14ac:dyDescent="0.3">
      <c r="A46">
        <v>2</v>
      </c>
      <c r="B46">
        <v>52.77608</v>
      </c>
      <c r="C46">
        <v>2</v>
      </c>
      <c r="D46">
        <v>128.2234</v>
      </c>
      <c r="J46">
        <v>2</v>
      </c>
      <c r="K46">
        <v>54.08446</v>
      </c>
      <c r="L46">
        <v>2</v>
      </c>
      <c r="M46">
        <v>142.04169999999999</v>
      </c>
    </row>
    <row r="47" spans="1:21" x14ac:dyDescent="0.3">
      <c r="A47">
        <v>3</v>
      </c>
      <c r="B47">
        <v>53.916939999999997</v>
      </c>
      <c r="C47">
        <v>3</v>
      </c>
      <c r="D47">
        <v>147.21510000000001</v>
      </c>
      <c r="J47">
        <v>3</v>
      </c>
      <c r="K47">
        <v>52.024380000000001</v>
      </c>
      <c r="L47">
        <v>3</v>
      </c>
      <c r="M47">
        <v>157.3819</v>
      </c>
    </row>
    <row r="48" spans="1:21" x14ac:dyDescent="0.3">
      <c r="A48">
        <v>4</v>
      </c>
      <c r="B48">
        <v>34.084569999999999</v>
      </c>
      <c r="C48">
        <v>4</v>
      </c>
      <c r="D48">
        <v>160.17609999999999</v>
      </c>
      <c r="J48">
        <v>4</v>
      </c>
      <c r="K48">
        <v>26.98854</v>
      </c>
      <c r="L48">
        <v>4</v>
      </c>
      <c r="M48">
        <v>152.95679999999999</v>
      </c>
    </row>
    <row r="49" spans="1:21" x14ac:dyDescent="0.3">
      <c r="A49">
        <v>5</v>
      </c>
      <c r="B49">
        <v>13.27971</v>
      </c>
      <c r="C49">
        <v>5</v>
      </c>
      <c r="D49">
        <v>156.6414</v>
      </c>
      <c r="F49">
        <f>AVERAGE(B45:B49)</f>
        <v>36.767916</v>
      </c>
      <c r="G49">
        <f>AVERAGE(D45:D49)</f>
        <v>135.93999200000002</v>
      </c>
      <c r="H49">
        <v>27.047166517414535</v>
      </c>
      <c r="J49">
        <v>5</v>
      </c>
      <c r="K49">
        <v>16.871970000000001</v>
      </c>
      <c r="L49">
        <v>5</v>
      </c>
      <c r="M49">
        <v>122.1814</v>
      </c>
      <c r="O49">
        <f>AVERAGE(K45:K49)</f>
        <v>35.799556000000003</v>
      </c>
      <c r="P49">
        <f>AVERAGE(M45:M49)</f>
        <v>137.51921999999999</v>
      </c>
      <c r="Q49">
        <f t="shared" si="0"/>
        <v>26.032401870807593</v>
      </c>
      <c r="S49">
        <v>27.047166517414535</v>
      </c>
      <c r="T49">
        <v>26.032401870807593</v>
      </c>
      <c r="U49">
        <f t="shared" si="1"/>
        <v>26.539784194111064</v>
      </c>
    </row>
    <row r="50" spans="1:21" x14ac:dyDescent="0.3">
      <c r="A50" s="1" t="s">
        <v>20</v>
      </c>
      <c r="C50" s="1" t="s">
        <v>20</v>
      </c>
      <c r="J50" s="1" t="s">
        <v>21</v>
      </c>
      <c r="L50" s="1" t="s">
        <v>21</v>
      </c>
    </row>
    <row r="51" spans="1:21" x14ac:dyDescent="0.3">
      <c r="A51">
        <v>1</v>
      </c>
      <c r="B51">
        <v>0</v>
      </c>
      <c r="C51">
        <v>1</v>
      </c>
      <c r="D51">
        <v>72.449089999999998</v>
      </c>
      <c r="J51">
        <v>1</v>
      </c>
      <c r="K51">
        <v>0</v>
      </c>
      <c r="L51">
        <v>1</v>
      </c>
      <c r="M51">
        <v>129.8861</v>
      </c>
    </row>
    <row r="52" spans="1:21" x14ac:dyDescent="0.3">
      <c r="A52">
        <v>2</v>
      </c>
      <c r="B52">
        <v>9.4121190000000006</v>
      </c>
      <c r="C52">
        <v>2</v>
      </c>
      <c r="D52">
        <v>131.46600000000001</v>
      </c>
      <c r="J52">
        <v>2</v>
      </c>
      <c r="K52">
        <v>12.012560000000001</v>
      </c>
      <c r="L52">
        <v>2</v>
      </c>
      <c r="M52">
        <v>161.23580000000001</v>
      </c>
    </row>
    <row r="53" spans="1:21" x14ac:dyDescent="0.3">
      <c r="A53">
        <v>3</v>
      </c>
      <c r="B53">
        <v>13.39354</v>
      </c>
      <c r="C53">
        <v>3</v>
      </c>
      <c r="D53">
        <v>164.07810000000001</v>
      </c>
      <c r="J53">
        <v>3</v>
      </c>
      <c r="K53">
        <v>11.02032</v>
      </c>
      <c r="L53">
        <v>3</v>
      </c>
      <c r="M53">
        <v>177.34790000000001</v>
      </c>
    </row>
    <row r="54" spans="1:21" x14ac:dyDescent="0.3">
      <c r="A54">
        <v>4</v>
      </c>
      <c r="B54">
        <v>10.5779</v>
      </c>
      <c r="C54">
        <v>4</v>
      </c>
      <c r="D54">
        <v>182.21719999999999</v>
      </c>
      <c r="J54">
        <v>4</v>
      </c>
      <c r="K54">
        <v>5.582325</v>
      </c>
      <c r="L54">
        <v>4</v>
      </c>
      <c r="M54">
        <v>192.0352</v>
      </c>
    </row>
    <row r="55" spans="1:21" x14ac:dyDescent="0.3">
      <c r="A55">
        <v>5</v>
      </c>
      <c r="B55">
        <v>0</v>
      </c>
      <c r="C55">
        <v>5</v>
      </c>
      <c r="D55">
        <v>193.12970000000001</v>
      </c>
      <c r="F55">
        <f>AVERAGE(B51:B55)</f>
        <v>6.6767117999999996</v>
      </c>
      <c r="G55">
        <f>AVERAGE(D51:D55)</f>
        <v>148.66801799999999</v>
      </c>
      <c r="H55">
        <v>4.491020926908436</v>
      </c>
      <c r="J55">
        <v>5</v>
      </c>
      <c r="K55">
        <v>0</v>
      </c>
      <c r="L55">
        <v>5</v>
      </c>
      <c r="M55">
        <v>161.93510000000001</v>
      </c>
      <c r="O55">
        <f>AVERAGE(K51:K55)</f>
        <v>5.7230410000000003</v>
      </c>
      <c r="P55">
        <f>AVERAGE(M51:M55)</f>
        <v>164.48802000000001</v>
      </c>
      <c r="Q55">
        <f t="shared" si="0"/>
        <v>3.4793056661512494</v>
      </c>
      <c r="S55">
        <v>4.491020926908436</v>
      </c>
      <c r="T55">
        <v>3.4793056661512494</v>
      </c>
      <c r="U55">
        <f t="shared" si="1"/>
        <v>3.9851632965298425</v>
      </c>
    </row>
    <row r="56" spans="1:21" x14ac:dyDescent="0.3">
      <c r="A56" s="1" t="s">
        <v>23</v>
      </c>
      <c r="C56" s="1" t="s">
        <v>23</v>
      </c>
      <c r="J56" s="1" t="s">
        <v>22</v>
      </c>
      <c r="L56" s="1" t="s">
        <v>22</v>
      </c>
    </row>
    <row r="57" spans="1:21" x14ac:dyDescent="0.3">
      <c r="A57">
        <v>1</v>
      </c>
      <c r="B57">
        <v>33.277030000000003</v>
      </c>
      <c r="C57">
        <v>1</v>
      </c>
      <c r="D57">
        <v>106.5414</v>
      </c>
      <c r="J57">
        <v>1</v>
      </c>
      <c r="K57">
        <v>39.29663</v>
      </c>
      <c r="L57">
        <v>1</v>
      </c>
      <c r="M57">
        <v>142.94329999999999</v>
      </c>
    </row>
    <row r="58" spans="1:21" x14ac:dyDescent="0.3">
      <c r="A58">
        <v>2</v>
      </c>
      <c r="B58">
        <v>51.888640000000002</v>
      </c>
      <c r="C58">
        <v>2</v>
      </c>
      <c r="D58">
        <v>140.01390000000001</v>
      </c>
      <c r="J58">
        <v>2</v>
      </c>
      <c r="K58">
        <v>57.298290000000001</v>
      </c>
      <c r="L58">
        <v>2</v>
      </c>
      <c r="M58">
        <v>161.18600000000001</v>
      </c>
    </row>
    <row r="59" spans="1:21" x14ac:dyDescent="0.3">
      <c r="A59">
        <v>3</v>
      </c>
      <c r="B59">
        <v>52.615000000000002</v>
      </c>
      <c r="C59">
        <v>3</v>
      </c>
      <c r="D59">
        <v>156.27420000000001</v>
      </c>
      <c r="J59">
        <v>3</v>
      </c>
      <c r="K59">
        <v>57.482570000000003</v>
      </c>
      <c r="L59">
        <v>3</v>
      </c>
      <c r="M59">
        <v>179.34139999999999</v>
      </c>
    </row>
    <row r="60" spans="1:21" x14ac:dyDescent="0.3">
      <c r="A60">
        <v>4</v>
      </c>
      <c r="B60">
        <v>36.276519999999998</v>
      </c>
      <c r="C60">
        <v>4</v>
      </c>
      <c r="D60">
        <v>181.4144</v>
      </c>
      <c r="J60">
        <v>4</v>
      </c>
      <c r="K60">
        <v>56.681469999999997</v>
      </c>
      <c r="L60">
        <v>4</v>
      </c>
      <c r="M60">
        <v>189.43260000000001</v>
      </c>
    </row>
    <row r="61" spans="1:21" x14ac:dyDescent="0.3">
      <c r="A61">
        <v>5</v>
      </c>
      <c r="B61">
        <v>21.048829999999999</v>
      </c>
      <c r="C61">
        <v>5</v>
      </c>
      <c r="D61">
        <v>187.18870000000001</v>
      </c>
      <c r="F61">
        <f>AVERAGE(B57:B61)</f>
        <v>39.021204000000004</v>
      </c>
      <c r="G61">
        <f>AVERAGE(D57:D61)</f>
        <v>154.28652</v>
      </c>
      <c r="H61">
        <v>25.291389033857271</v>
      </c>
      <c r="J61">
        <v>5</v>
      </c>
      <c r="K61">
        <v>21.334050000000001</v>
      </c>
      <c r="L61">
        <v>5</v>
      </c>
      <c r="M61">
        <v>157.7784</v>
      </c>
      <c r="O61">
        <f>AVERAGE(K57:K61)</f>
        <v>46.418602</v>
      </c>
      <c r="P61">
        <f>AVERAGE(M57:M61)</f>
        <v>166.13633999999999</v>
      </c>
      <c r="Q61">
        <f t="shared" si="0"/>
        <v>27.940065370406021</v>
      </c>
      <c r="S61">
        <v>25.291389033857271</v>
      </c>
      <c r="T61">
        <v>27.940065370406021</v>
      </c>
      <c r="U61">
        <f t="shared" si="1"/>
        <v>26.615727202131644</v>
      </c>
    </row>
    <row r="62" spans="1:21" x14ac:dyDescent="0.3">
      <c r="A62" s="1" t="s">
        <v>24</v>
      </c>
      <c r="C62" s="1" t="s">
        <v>24</v>
      </c>
      <c r="J62" s="1" t="s">
        <v>25</v>
      </c>
      <c r="L62" s="1" t="s">
        <v>25</v>
      </c>
    </row>
    <row r="63" spans="1:21" x14ac:dyDescent="0.3">
      <c r="A63">
        <v>1</v>
      </c>
      <c r="B63">
        <v>18.714279999999999</v>
      </c>
      <c r="C63">
        <v>1</v>
      </c>
      <c r="D63">
        <v>91.021609999999995</v>
      </c>
      <c r="J63">
        <v>1</v>
      </c>
      <c r="K63">
        <v>30.476849999999999</v>
      </c>
      <c r="L63">
        <v>1</v>
      </c>
      <c r="M63">
        <v>138.0393</v>
      </c>
    </row>
    <row r="64" spans="1:21" x14ac:dyDescent="0.3">
      <c r="A64">
        <v>2</v>
      </c>
      <c r="B64">
        <v>49.988349999999997</v>
      </c>
      <c r="C64">
        <v>2</v>
      </c>
      <c r="D64">
        <v>139.47309999999999</v>
      </c>
      <c r="J64">
        <v>2</v>
      </c>
      <c r="K64">
        <v>51.753770000000003</v>
      </c>
      <c r="L64">
        <v>2</v>
      </c>
      <c r="M64">
        <v>155.46279999999999</v>
      </c>
    </row>
    <row r="65" spans="1:21" x14ac:dyDescent="0.3">
      <c r="A65">
        <v>3</v>
      </c>
      <c r="B65">
        <v>63.612130000000001</v>
      </c>
      <c r="C65">
        <v>3</v>
      </c>
      <c r="D65">
        <v>162.81950000000001</v>
      </c>
      <c r="J65">
        <v>3</v>
      </c>
      <c r="K65">
        <v>67.598269999999999</v>
      </c>
      <c r="L65">
        <v>3</v>
      </c>
      <c r="M65">
        <v>172.87899999999999</v>
      </c>
    </row>
    <row r="66" spans="1:21" x14ac:dyDescent="0.3">
      <c r="A66">
        <v>4</v>
      </c>
      <c r="B66">
        <v>46.225990000000003</v>
      </c>
      <c r="C66">
        <v>4</v>
      </c>
      <c r="D66">
        <v>173.68729999999999</v>
      </c>
      <c r="J66">
        <v>4</v>
      </c>
      <c r="K66">
        <v>34.567799999999998</v>
      </c>
      <c r="L66">
        <v>4</v>
      </c>
      <c r="M66">
        <v>161.3844</v>
      </c>
    </row>
    <row r="67" spans="1:21" x14ac:dyDescent="0.3">
      <c r="A67">
        <v>5</v>
      </c>
      <c r="B67">
        <v>37.30312</v>
      </c>
      <c r="C67">
        <v>5</v>
      </c>
      <c r="D67">
        <v>157.2217</v>
      </c>
      <c r="F67">
        <f>AVERAGE(B63:B67)</f>
        <v>43.168773999999999</v>
      </c>
      <c r="G67">
        <f>AVERAGE(D63:D67)</f>
        <v>144.84464200000002</v>
      </c>
      <c r="H67">
        <v>29.80350077429857</v>
      </c>
      <c r="J67">
        <v>5</v>
      </c>
      <c r="K67">
        <v>34.294179999999997</v>
      </c>
      <c r="L67">
        <v>5</v>
      </c>
      <c r="M67">
        <v>120.5419</v>
      </c>
      <c r="O67">
        <f>AVERAGE(K63:K67)</f>
        <v>43.738174000000001</v>
      </c>
      <c r="P67">
        <f>AVERAGE(M63:M67)</f>
        <v>149.66147999999998</v>
      </c>
      <c r="Q67">
        <f t="shared" si="0"/>
        <v>29.22473705324844</v>
      </c>
      <c r="S67">
        <v>29.80350077429857</v>
      </c>
      <c r="T67">
        <v>29.22473705324844</v>
      </c>
      <c r="U67">
        <f t="shared" si="1"/>
        <v>29.514118913773505</v>
      </c>
    </row>
    <row r="68" spans="1:21" x14ac:dyDescent="0.3">
      <c r="A68" s="1" t="s">
        <v>26</v>
      </c>
      <c r="C68" s="1" t="s">
        <v>26</v>
      </c>
      <c r="J68" s="1" t="s">
        <v>27</v>
      </c>
      <c r="L68" s="1" t="s">
        <v>27</v>
      </c>
    </row>
    <row r="69" spans="1:21" x14ac:dyDescent="0.3">
      <c r="A69">
        <v>1</v>
      </c>
      <c r="B69">
        <v>10.39878</v>
      </c>
      <c r="C69">
        <v>1</v>
      </c>
      <c r="D69">
        <v>74.603669999999994</v>
      </c>
      <c r="J69">
        <v>1</v>
      </c>
      <c r="K69">
        <v>21.209050000000001</v>
      </c>
      <c r="L69">
        <v>1</v>
      </c>
      <c r="M69">
        <v>126.9867</v>
      </c>
    </row>
    <row r="70" spans="1:21" x14ac:dyDescent="0.3">
      <c r="A70">
        <v>2</v>
      </c>
      <c r="B70">
        <v>16.607800000000001</v>
      </c>
      <c r="C70">
        <v>2</v>
      </c>
      <c r="D70">
        <v>128.3647</v>
      </c>
      <c r="J70">
        <v>2</v>
      </c>
      <c r="K70">
        <v>16.61468</v>
      </c>
      <c r="L70">
        <v>2</v>
      </c>
      <c r="M70">
        <v>159.90809999999999</v>
      </c>
    </row>
    <row r="71" spans="1:21" x14ac:dyDescent="0.3">
      <c r="A71">
        <v>3</v>
      </c>
      <c r="B71">
        <v>49.473329999999997</v>
      </c>
      <c r="C71">
        <v>3</v>
      </c>
      <c r="D71">
        <v>162.4067</v>
      </c>
      <c r="J71">
        <v>3</v>
      </c>
      <c r="K71">
        <v>40.305190000000003</v>
      </c>
      <c r="L71">
        <v>3</v>
      </c>
      <c r="M71">
        <v>179.56739999999999</v>
      </c>
    </row>
    <row r="72" spans="1:21" x14ac:dyDescent="0.3">
      <c r="A72">
        <v>4</v>
      </c>
      <c r="B72">
        <v>26.243279999999999</v>
      </c>
      <c r="C72">
        <v>4</v>
      </c>
      <c r="D72">
        <v>185.79830000000001</v>
      </c>
      <c r="J72">
        <v>4</v>
      </c>
      <c r="K72">
        <v>33.432519999999997</v>
      </c>
      <c r="L72">
        <v>4</v>
      </c>
      <c r="M72">
        <v>190.5121</v>
      </c>
    </row>
    <row r="73" spans="1:21" x14ac:dyDescent="0.3">
      <c r="A73">
        <v>5</v>
      </c>
      <c r="B73">
        <v>0</v>
      </c>
      <c r="C73">
        <v>5</v>
      </c>
      <c r="D73">
        <v>190.78739999999999</v>
      </c>
      <c r="F73">
        <f>AVERAGE(B69:B73)</f>
        <v>20.544637999999999</v>
      </c>
      <c r="G73">
        <f>AVERAGE(D69:D73)</f>
        <v>148.39215399999998</v>
      </c>
      <c r="H73">
        <v>13.844827671953603</v>
      </c>
      <c r="J73">
        <v>5</v>
      </c>
      <c r="K73">
        <v>0</v>
      </c>
      <c r="L73">
        <v>5</v>
      </c>
      <c r="M73">
        <v>170.12819999999999</v>
      </c>
      <c r="O73">
        <f>AVERAGE(K69:K73)</f>
        <v>22.312287999999999</v>
      </c>
      <c r="P73">
        <f>AVERAGE(M69:M73)</f>
        <v>165.4205</v>
      </c>
      <c r="Q73">
        <f t="shared" ref="Q73:Q133" si="2">O73/P73*100</f>
        <v>13.488224252737718</v>
      </c>
      <c r="S73">
        <v>13.844827671953603</v>
      </c>
      <c r="T73">
        <v>13.488224252737718</v>
      </c>
      <c r="U73">
        <f t="shared" ref="U73:U133" si="3">AVERAGE(S73:T73)</f>
        <v>13.666525962345659</v>
      </c>
    </row>
    <row r="74" spans="1:21" x14ac:dyDescent="0.3">
      <c r="A74" s="1" t="s">
        <v>28</v>
      </c>
      <c r="C74" s="1" t="s">
        <v>28</v>
      </c>
      <c r="J74" s="1" t="s">
        <v>29</v>
      </c>
      <c r="L74" s="1" t="s">
        <v>29</v>
      </c>
    </row>
    <row r="75" spans="1:21" x14ac:dyDescent="0.3">
      <c r="A75">
        <v>1</v>
      </c>
      <c r="B75">
        <v>16.676100000000002</v>
      </c>
      <c r="C75">
        <v>1</v>
      </c>
      <c r="D75">
        <v>94.379769999999994</v>
      </c>
      <c r="J75">
        <v>1</v>
      </c>
      <c r="K75">
        <v>24.195229999999999</v>
      </c>
      <c r="L75">
        <v>1</v>
      </c>
      <c r="M75">
        <v>133.38390000000001</v>
      </c>
    </row>
    <row r="76" spans="1:21" x14ac:dyDescent="0.3">
      <c r="A76">
        <v>2</v>
      </c>
      <c r="B76">
        <v>50.701819999999998</v>
      </c>
      <c r="C76">
        <v>2</v>
      </c>
      <c r="D76">
        <v>142.16929999999999</v>
      </c>
      <c r="J76">
        <v>2</v>
      </c>
      <c r="K76">
        <v>50.213859999999997</v>
      </c>
      <c r="L76">
        <v>2</v>
      </c>
      <c r="M76">
        <v>163.53809999999999</v>
      </c>
    </row>
    <row r="77" spans="1:21" x14ac:dyDescent="0.3">
      <c r="A77">
        <v>3</v>
      </c>
      <c r="B77">
        <v>62.13364</v>
      </c>
      <c r="C77">
        <v>3</v>
      </c>
      <c r="D77">
        <v>166.3723</v>
      </c>
      <c r="J77">
        <v>3</v>
      </c>
      <c r="K77">
        <v>53.599510000000002</v>
      </c>
      <c r="L77">
        <v>3</v>
      </c>
      <c r="M77">
        <v>178.93289999999999</v>
      </c>
    </row>
    <row r="78" spans="1:21" x14ac:dyDescent="0.3">
      <c r="A78">
        <v>4</v>
      </c>
      <c r="B78">
        <v>35.797580000000004</v>
      </c>
      <c r="C78">
        <v>4</v>
      </c>
      <c r="D78">
        <v>178.09059999999999</v>
      </c>
      <c r="J78">
        <v>4</v>
      </c>
      <c r="K78">
        <v>43.172809999999998</v>
      </c>
      <c r="L78">
        <v>4</v>
      </c>
      <c r="M78">
        <v>187.251</v>
      </c>
    </row>
    <row r="79" spans="1:21" x14ac:dyDescent="0.3">
      <c r="A79">
        <v>5</v>
      </c>
      <c r="B79">
        <v>12.03533</v>
      </c>
      <c r="C79">
        <v>5</v>
      </c>
      <c r="D79">
        <v>185.06200000000001</v>
      </c>
      <c r="F79">
        <f>AVERAGE(B75:B79)</f>
        <v>35.468893999999999</v>
      </c>
      <c r="G79">
        <f>AVERAGE(D75:D79)</f>
        <v>153.21479400000001</v>
      </c>
      <c r="H79">
        <v>23.149784086776894</v>
      </c>
      <c r="J79">
        <v>5</v>
      </c>
      <c r="K79">
        <v>7.1149300000000002</v>
      </c>
      <c r="L79">
        <v>5</v>
      </c>
      <c r="M79">
        <v>167.4581</v>
      </c>
      <c r="O79">
        <f>AVERAGE(K75:K79)</f>
        <v>35.659267999999997</v>
      </c>
      <c r="P79">
        <f>AVERAGE(M75:M79)</f>
        <v>166.11280000000002</v>
      </c>
      <c r="Q79">
        <f t="shared" si="2"/>
        <v>21.466899600753219</v>
      </c>
      <c r="S79">
        <v>23.149784086776894</v>
      </c>
      <c r="T79">
        <v>21.466899600753219</v>
      </c>
      <c r="U79">
        <f t="shared" si="3"/>
        <v>22.308341843765056</v>
      </c>
    </row>
    <row r="80" spans="1:21" x14ac:dyDescent="0.3">
      <c r="A80" s="1" t="s">
        <v>30</v>
      </c>
      <c r="C80" s="1" t="s">
        <v>30</v>
      </c>
      <c r="J80" s="1" t="s">
        <v>31</v>
      </c>
      <c r="L80" s="1" t="s">
        <v>31</v>
      </c>
    </row>
    <row r="81" spans="1:21" x14ac:dyDescent="0.3">
      <c r="A81">
        <v>1</v>
      </c>
      <c r="B81">
        <v>11.53148</v>
      </c>
      <c r="C81">
        <v>1</v>
      </c>
      <c r="D81">
        <v>96.266750000000002</v>
      </c>
      <c r="J81">
        <v>1</v>
      </c>
      <c r="K81">
        <v>20.91825</v>
      </c>
      <c r="L81">
        <v>1</v>
      </c>
      <c r="M81">
        <v>141.49529999999999</v>
      </c>
    </row>
    <row r="82" spans="1:21" x14ac:dyDescent="0.3">
      <c r="A82">
        <v>2</v>
      </c>
      <c r="B82">
        <v>24.960239999999999</v>
      </c>
      <c r="C82">
        <v>2</v>
      </c>
      <c r="D82">
        <v>147.16309999999999</v>
      </c>
      <c r="J82">
        <v>2</v>
      </c>
      <c r="K82">
        <v>35.114179999999998</v>
      </c>
      <c r="L82">
        <v>2</v>
      </c>
      <c r="M82">
        <v>167.58269999999999</v>
      </c>
    </row>
    <row r="83" spans="1:21" x14ac:dyDescent="0.3">
      <c r="A83">
        <v>3</v>
      </c>
      <c r="B83">
        <v>46.50949</v>
      </c>
      <c r="C83">
        <v>3</v>
      </c>
      <c r="D83">
        <v>172.8682</v>
      </c>
      <c r="J83">
        <v>3</v>
      </c>
      <c r="K83">
        <v>42.501869999999997</v>
      </c>
      <c r="L83">
        <v>3</v>
      </c>
      <c r="M83">
        <v>193.94800000000001</v>
      </c>
    </row>
    <row r="84" spans="1:21" x14ac:dyDescent="0.3">
      <c r="A84">
        <v>4</v>
      </c>
      <c r="B84">
        <v>23.33314</v>
      </c>
      <c r="C84">
        <v>4</v>
      </c>
      <c r="D84">
        <v>195.03039999999999</v>
      </c>
      <c r="J84">
        <v>4</v>
      </c>
      <c r="K84">
        <v>17.74437</v>
      </c>
      <c r="L84">
        <v>4</v>
      </c>
      <c r="M84">
        <v>198.99379999999999</v>
      </c>
    </row>
    <row r="85" spans="1:21" x14ac:dyDescent="0.3">
      <c r="A85">
        <v>5</v>
      </c>
      <c r="B85">
        <v>12.46874</v>
      </c>
      <c r="C85">
        <v>5</v>
      </c>
      <c r="D85">
        <v>197.93879999999999</v>
      </c>
      <c r="F85">
        <f>AVERAGE(B81:B85)</f>
        <v>23.760618000000001</v>
      </c>
      <c r="G85">
        <f>AVERAGE(D81:D85)</f>
        <v>161.85345000000001</v>
      </c>
      <c r="H85">
        <v>14.680328408198898</v>
      </c>
      <c r="J85">
        <v>5</v>
      </c>
      <c r="K85">
        <v>13.86346</v>
      </c>
      <c r="L85">
        <v>5</v>
      </c>
      <c r="M85">
        <v>176.06659999999999</v>
      </c>
      <c r="O85">
        <f>AVERAGE(K81:K85)</f>
        <v>26.028426000000003</v>
      </c>
      <c r="P85">
        <f>AVERAGE(M81:M85)</f>
        <v>175.61727999999999</v>
      </c>
      <c r="Q85">
        <f t="shared" si="2"/>
        <v>14.821107581212967</v>
      </c>
      <c r="S85">
        <v>14.680328408198898</v>
      </c>
      <c r="T85">
        <v>14.821107581212967</v>
      </c>
      <c r="U85">
        <f t="shared" si="3"/>
        <v>14.750717994705933</v>
      </c>
    </row>
    <row r="86" spans="1:21" x14ac:dyDescent="0.3">
      <c r="A86" s="1" t="s">
        <v>32</v>
      </c>
      <c r="C86" s="1" t="s">
        <v>32</v>
      </c>
      <c r="J86" s="1" t="s">
        <v>33</v>
      </c>
      <c r="L86" s="1" t="s">
        <v>33</v>
      </c>
    </row>
    <row r="87" spans="1:21" x14ac:dyDescent="0.3">
      <c r="A87">
        <v>1</v>
      </c>
      <c r="B87">
        <v>24.881640000000001</v>
      </c>
      <c r="C87">
        <v>1</v>
      </c>
      <c r="D87">
        <v>100.2636</v>
      </c>
      <c r="J87">
        <v>1</v>
      </c>
      <c r="K87">
        <v>26.330480000000001</v>
      </c>
      <c r="L87">
        <v>1</v>
      </c>
      <c r="M87">
        <v>138.7467</v>
      </c>
    </row>
    <row r="88" spans="1:21" x14ac:dyDescent="0.3">
      <c r="A88">
        <v>2</v>
      </c>
      <c r="B88">
        <v>56.19952</v>
      </c>
      <c r="C88">
        <v>2</v>
      </c>
      <c r="D88">
        <v>152.18190000000001</v>
      </c>
      <c r="J88">
        <v>2</v>
      </c>
      <c r="K88">
        <v>59.107520000000001</v>
      </c>
      <c r="L88">
        <v>2</v>
      </c>
      <c r="M88">
        <v>158.75309999999999</v>
      </c>
    </row>
    <row r="89" spans="1:21" x14ac:dyDescent="0.3">
      <c r="A89">
        <v>3</v>
      </c>
      <c r="B89">
        <v>44.840719999999997</v>
      </c>
      <c r="C89">
        <v>3</v>
      </c>
      <c r="D89">
        <v>164.816</v>
      </c>
      <c r="J89">
        <v>3</v>
      </c>
      <c r="K89">
        <v>50.2057</v>
      </c>
      <c r="L89">
        <v>3</v>
      </c>
      <c r="M89">
        <v>174.24789999999999</v>
      </c>
    </row>
    <row r="90" spans="1:21" x14ac:dyDescent="0.3">
      <c r="A90">
        <v>4</v>
      </c>
      <c r="B90">
        <v>35.324649999999998</v>
      </c>
      <c r="C90">
        <v>4</v>
      </c>
      <c r="D90">
        <v>175.5224</v>
      </c>
      <c r="J90">
        <v>4</v>
      </c>
      <c r="K90">
        <v>18.976299999999998</v>
      </c>
      <c r="L90">
        <v>4</v>
      </c>
      <c r="M90">
        <v>170.5813</v>
      </c>
    </row>
    <row r="91" spans="1:21" x14ac:dyDescent="0.3">
      <c r="A91">
        <v>5</v>
      </c>
      <c r="B91">
        <v>16.07517</v>
      </c>
      <c r="C91">
        <v>5</v>
      </c>
      <c r="D91">
        <v>169.41990000000001</v>
      </c>
      <c r="F91">
        <f>AVERAGE(B87:B91)</f>
        <v>35.464339999999993</v>
      </c>
      <c r="G91">
        <f>AVERAGE(D87:D91)</f>
        <v>152.44076000000001</v>
      </c>
      <c r="H91">
        <v>23.26434216150588</v>
      </c>
      <c r="J91">
        <v>5</v>
      </c>
      <c r="K91">
        <v>15.168839999999999</v>
      </c>
      <c r="L91">
        <v>5</v>
      </c>
      <c r="M91">
        <v>142.98240000000001</v>
      </c>
      <c r="O91">
        <f>AVERAGE(K87:K91)</f>
        <v>33.957768000000002</v>
      </c>
      <c r="P91">
        <f>AVERAGE(M87:M91)</f>
        <v>157.06227999999999</v>
      </c>
      <c r="Q91">
        <f t="shared" si="2"/>
        <v>21.620574971915602</v>
      </c>
      <c r="S91">
        <v>23.26434216150588</v>
      </c>
      <c r="T91">
        <v>21.620574971915602</v>
      </c>
      <c r="U91">
        <f t="shared" si="3"/>
        <v>22.442458566710741</v>
      </c>
    </row>
    <row r="92" spans="1:21" x14ac:dyDescent="0.3">
      <c r="A92" s="1" t="s">
        <v>34</v>
      </c>
      <c r="C92" s="1" t="s">
        <v>34</v>
      </c>
      <c r="J92" s="1" t="s">
        <v>35</v>
      </c>
      <c r="L92" s="1" t="s">
        <v>35</v>
      </c>
    </row>
    <row r="93" spans="1:21" x14ac:dyDescent="0.3">
      <c r="A93">
        <v>1</v>
      </c>
      <c r="B93">
        <v>13.071809999999999</v>
      </c>
      <c r="C93">
        <v>1</v>
      </c>
      <c r="D93">
        <v>83.018820000000005</v>
      </c>
      <c r="J93">
        <v>1</v>
      </c>
      <c r="K93">
        <v>21.04926</v>
      </c>
      <c r="L93">
        <v>1</v>
      </c>
      <c r="M93">
        <v>136.68450000000001</v>
      </c>
    </row>
    <row r="94" spans="1:21" x14ac:dyDescent="0.3">
      <c r="A94">
        <v>2</v>
      </c>
      <c r="B94">
        <v>21.62313</v>
      </c>
      <c r="C94">
        <v>2</v>
      </c>
      <c r="D94">
        <v>140.94810000000001</v>
      </c>
      <c r="J94">
        <v>2</v>
      </c>
      <c r="K94">
        <v>35.747320000000002</v>
      </c>
      <c r="L94">
        <v>2</v>
      </c>
      <c r="M94">
        <v>143.34280000000001</v>
      </c>
    </row>
    <row r="95" spans="1:21" x14ac:dyDescent="0.3">
      <c r="A95">
        <v>3</v>
      </c>
      <c r="B95">
        <v>29.569649999999999</v>
      </c>
      <c r="C95">
        <v>3</v>
      </c>
      <c r="D95">
        <v>168.64879999999999</v>
      </c>
      <c r="J95">
        <v>3</v>
      </c>
      <c r="K95">
        <v>31.055440000000001</v>
      </c>
      <c r="L95">
        <v>3</v>
      </c>
      <c r="M95">
        <v>166.35980000000001</v>
      </c>
    </row>
    <row r="96" spans="1:21" x14ac:dyDescent="0.3">
      <c r="A96">
        <v>4</v>
      </c>
      <c r="B96">
        <v>4.0286720000000003</v>
      </c>
      <c r="C96">
        <v>4</v>
      </c>
      <c r="D96">
        <v>189.63929999999999</v>
      </c>
      <c r="J96">
        <v>4</v>
      </c>
      <c r="K96">
        <v>0</v>
      </c>
      <c r="L96">
        <v>4</v>
      </c>
      <c r="M96">
        <v>195.89160000000001</v>
      </c>
    </row>
    <row r="97" spans="1:21" x14ac:dyDescent="0.3">
      <c r="A97">
        <v>5</v>
      </c>
      <c r="B97">
        <v>0</v>
      </c>
      <c r="C97">
        <v>5</v>
      </c>
      <c r="D97">
        <v>195.53129999999999</v>
      </c>
      <c r="F97">
        <f>AVERAGE(B93:B97)</f>
        <v>13.658652399999999</v>
      </c>
      <c r="G97">
        <f>AVERAGE(D93:D97)</f>
        <v>155.557264</v>
      </c>
      <c r="H97">
        <v>8.7804658225410801</v>
      </c>
      <c r="J97">
        <v>5</v>
      </c>
      <c r="K97">
        <v>0</v>
      </c>
      <c r="L97">
        <v>5</v>
      </c>
      <c r="M97">
        <v>153.39840000000001</v>
      </c>
      <c r="O97">
        <f>AVERAGE(K93:K97)</f>
        <v>17.570404000000003</v>
      </c>
      <c r="P97">
        <f>AVERAGE(M93:M97)</f>
        <v>159.13542000000001</v>
      </c>
      <c r="Q97">
        <f t="shared" si="2"/>
        <v>11.041164814219236</v>
      </c>
      <c r="S97">
        <v>8.7804658225410801</v>
      </c>
      <c r="T97">
        <v>11.041164814219236</v>
      </c>
      <c r="U97">
        <f t="shared" si="3"/>
        <v>9.9108153183801591</v>
      </c>
    </row>
    <row r="98" spans="1:21" x14ac:dyDescent="0.3">
      <c r="A98" s="1" t="s">
        <v>36</v>
      </c>
      <c r="C98" s="1" t="s">
        <v>36</v>
      </c>
      <c r="J98" s="1" t="s">
        <v>37</v>
      </c>
      <c r="L98" s="1" t="s">
        <v>37</v>
      </c>
    </row>
    <row r="99" spans="1:21" x14ac:dyDescent="0.3">
      <c r="A99">
        <v>1</v>
      </c>
      <c r="B99">
        <v>0</v>
      </c>
      <c r="C99">
        <v>1</v>
      </c>
      <c r="D99">
        <v>99.269239999999996</v>
      </c>
      <c r="J99">
        <v>1</v>
      </c>
      <c r="K99">
        <v>2.3306930000000001</v>
      </c>
      <c r="L99">
        <v>1</v>
      </c>
      <c r="M99">
        <v>144.28049999999999</v>
      </c>
    </row>
    <row r="100" spans="1:21" x14ac:dyDescent="0.3">
      <c r="A100">
        <v>2</v>
      </c>
      <c r="B100">
        <v>28.079139999999999</v>
      </c>
      <c r="C100">
        <v>2</v>
      </c>
      <c r="D100">
        <v>148.3955</v>
      </c>
      <c r="J100">
        <v>2</v>
      </c>
      <c r="K100">
        <v>30.3613</v>
      </c>
      <c r="L100">
        <v>2</v>
      </c>
      <c r="M100">
        <v>161.52269999999999</v>
      </c>
    </row>
    <row r="101" spans="1:21" x14ac:dyDescent="0.3">
      <c r="A101">
        <v>3</v>
      </c>
      <c r="B101">
        <v>3.5398540000000001</v>
      </c>
      <c r="C101">
        <v>3</v>
      </c>
      <c r="D101">
        <v>164.6524</v>
      </c>
      <c r="J101">
        <v>3</v>
      </c>
      <c r="K101">
        <v>2.7881559999999999</v>
      </c>
      <c r="L101">
        <v>3</v>
      </c>
      <c r="M101">
        <v>174.15860000000001</v>
      </c>
    </row>
    <row r="102" spans="1:21" x14ac:dyDescent="0.3">
      <c r="A102">
        <v>4</v>
      </c>
      <c r="B102">
        <v>4.6888779999999999</v>
      </c>
      <c r="C102">
        <v>4</v>
      </c>
      <c r="D102">
        <v>178.19069999999999</v>
      </c>
      <c r="J102">
        <v>4</v>
      </c>
      <c r="K102">
        <v>5.5587</v>
      </c>
      <c r="L102">
        <v>4</v>
      </c>
      <c r="M102">
        <v>178.45179999999999</v>
      </c>
    </row>
    <row r="103" spans="1:21" x14ac:dyDescent="0.3">
      <c r="A103">
        <v>5</v>
      </c>
      <c r="B103">
        <v>0</v>
      </c>
      <c r="C103">
        <v>5</v>
      </c>
      <c r="D103">
        <v>173.857</v>
      </c>
      <c r="F103">
        <f>AVERAGE(B99:B103)</f>
        <v>7.2615744000000007</v>
      </c>
      <c r="G103">
        <f>AVERAGE(D99:D103)</f>
        <v>152.87296799999999</v>
      </c>
      <c r="H103">
        <v>4.7500709216295203</v>
      </c>
      <c r="J103">
        <v>5</v>
      </c>
      <c r="K103">
        <v>0</v>
      </c>
      <c r="L103">
        <v>5</v>
      </c>
      <c r="M103">
        <v>133.94489999999999</v>
      </c>
      <c r="O103">
        <f>AVERAGE(K99:K103)</f>
        <v>8.2077697999999994</v>
      </c>
      <c r="P103">
        <f>AVERAGE(M99:M103)</f>
        <v>158.47169999999997</v>
      </c>
      <c r="Q103">
        <f t="shared" si="2"/>
        <v>5.1793284226773624</v>
      </c>
      <c r="S103">
        <v>4.7500709216295203</v>
      </c>
      <c r="T103">
        <v>5.1793284226773624</v>
      </c>
      <c r="U103">
        <f t="shared" si="3"/>
        <v>4.9646996721534418</v>
      </c>
    </row>
    <row r="104" spans="1:21" x14ac:dyDescent="0.3">
      <c r="A104" s="1" t="s">
        <v>38</v>
      </c>
      <c r="C104" s="1" t="s">
        <v>38</v>
      </c>
      <c r="J104" s="1" t="s">
        <v>39</v>
      </c>
      <c r="L104" s="1" t="s">
        <v>39</v>
      </c>
    </row>
    <row r="105" spans="1:21" x14ac:dyDescent="0.3">
      <c r="A105">
        <v>1</v>
      </c>
      <c r="B105">
        <v>20.41311</v>
      </c>
      <c r="C105">
        <v>1</v>
      </c>
      <c r="D105">
        <v>95.600960000000001</v>
      </c>
      <c r="J105">
        <v>1</v>
      </c>
      <c r="K105">
        <v>32.445869999999999</v>
      </c>
      <c r="L105">
        <v>1</v>
      </c>
      <c r="M105">
        <v>140.26300000000001</v>
      </c>
    </row>
    <row r="106" spans="1:21" x14ac:dyDescent="0.3">
      <c r="A106">
        <v>2</v>
      </c>
      <c r="B106">
        <v>49.579430000000002</v>
      </c>
      <c r="C106">
        <v>2</v>
      </c>
      <c r="D106">
        <v>147.09700000000001</v>
      </c>
      <c r="J106">
        <v>2</v>
      </c>
      <c r="K106">
        <v>51.706519999999998</v>
      </c>
      <c r="L106">
        <v>2</v>
      </c>
      <c r="M106">
        <v>158.0598</v>
      </c>
    </row>
    <row r="107" spans="1:21" x14ac:dyDescent="0.3">
      <c r="A107">
        <v>3</v>
      </c>
      <c r="B107">
        <v>48.607370000000003</v>
      </c>
      <c r="C107">
        <v>3</v>
      </c>
      <c r="D107">
        <v>159.11340000000001</v>
      </c>
      <c r="J107">
        <v>3</v>
      </c>
      <c r="K107">
        <v>52.847810000000003</v>
      </c>
      <c r="L107">
        <v>3</v>
      </c>
      <c r="M107">
        <v>171.4838</v>
      </c>
    </row>
    <row r="108" spans="1:21" x14ac:dyDescent="0.3">
      <c r="A108">
        <v>4</v>
      </c>
      <c r="B108">
        <v>36.736130000000003</v>
      </c>
      <c r="C108">
        <v>4</v>
      </c>
      <c r="D108">
        <v>171.1191</v>
      </c>
      <c r="J108">
        <v>4</v>
      </c>
      <c r="K108">
        <v>22.218050000000002</v>
      </c>
      <c r="L108">
        <v>4</v>
      </c>
      <c r="M108">
        <v>183.0247</v>
      </c>
    </row>
    <row r="109" spans="1:21" x14ac:dyDescent="0.3">
      <c r="A109">
        <v>5</v>
      </c>
      <c r="B109">
        <v>16.16151</v>
      </c>
      <c r="C109">
        <v>5</v>
      </c>
      <c r="D109">
        <v>182.75970000000001</v>
      </c>
      <c r="F109">
        <f>AVERAGE(B105:B109)</f>
        <v>34.299510000000005</v>
      </c>
      <c r="G109">
        <f>AVERAGE(D105:D109)</f>
        <v>151.13803200000001</v>
      </c>
      <c r="H109">
        <v>22.694162115330442</v>
      </c>
      <c r="J109">
        <v>5</v>
      </c>
      <c r="K109">
        <v>7.0964590000000003</v>
      </c>
      <c r="L109">
        <v>5</v>
      </c>
      <c r="M109">
        <v>134.9573</v>
      </c>
      <c r="O109">
        <f>AVERAGE(K105:K109)</f>
        <v>33.262941800000007</v>
      </c>
      <c r="P109">
        <f>AVERAGE(M105:M109)</f>
        <v>157.55772000000002</v>
      </c>
      <c r="Q109">
        <f t="shared" si="2"/>
        <v>21.111591231454735</v>
      </c>
      <c r="S109">
        <v>22.694162115330442</v>
      </c>
      <c r="T109">
        <v>21.111591231454735</v>
      </c>
      <c r="U109">
        <f t="shared" si="3"/>
        <v>21.902876673392591</v>
      </c>
    </row>
    <row r="110" spans="1:21" x14ac:dyDescent="0.3">
      <c r="A110" s="1" t="s">
        <v>40</v>
      </c>
      <c r="C110" s="1" t="s">
        <v>40</v>
      </c>
      <c r="J110" s="1" t="s">
        <v>41</v>
      </c>
      <c r="L110" s="1" t="s">
        <v>41</v>
      </c>
    </row>
    <row r="111" spans="1:21" x14ac:dyDescent="0.3">
      <c r="A111">
        <v>1</v>
      </c>
      <c r="B111">
        <v>0</v>
      </c>
      <c r="C111">
        <v>1</v>
      </c>
      <c r="D111">
        <v>64.254289999999997</v>
      </c>
      <c r="J111">
        <v>1</v>
      </c>
      <c r="K111">
        <v>0</v>
      </c>
      <c r="L111">
        <v>1</v>
      </c>
      <c r="M111">
        <v>107.3004</v>
      </c>
    </row>
    <row r="112" spans="1:21" x14ac:dyDescent="0.3">
      <c r="A112">
        <v>2</v>
      </c>
      <c r="B112">
        <v>3.8748960000000001</v>
      </c>
      <c r="C112">
        <v>2</v>
      </c>
      <c r="D112">
        <v>118.0406</v>
      </c>
      <c r="J112">
        <v>2</v>
      </c>
      <c r="K112">
        <v>7.066821</v>
      </c>
      <c r="L112">
        <v>2</v>
      </c>
      <c r="M112">
        <v>143.52109999999999</v>
      </c>
    </row>
    <row r="113" spans="1:21" x14ac:dyDescent="0.3">
      <c r="A113">
        <v>3</v>
      </c>
      <c r="B113">
        <v>13.338990000000001</v>
      </c>
      <c r="C113">
        <v>3</v>
      </c>
      <c r="D113">
        <v>151.5385</v>
      </c>
      <c r="J113">
        <v>3</v>
      </c>
      <c r="K113">
        <v>23.026440000000001</v>
      </c>
      <c r="L113">
        <v>3</v>
      </c>
      <c r="M113">
        <v>167.30179999999999</v>
      </c>
    </row>
    <row r="114" spans="1:21" x14ac:dyDescent="0.3">
      <c r="A114">
        <v>4</v>
      </c>
      <c r="B114">
        <v>0</v>
      </c>
      <c r="C114">
        <v>4</v>
      </c>
      <c r="D114">
        <v>168.6514</v>
      </c>
      <c r="J114">
        <v>4</v>
      </c>
      <c r="K114">
        <v>0</v>
      </c>
      <c r="L114">
        <v>4</v>
      </c>
      <c r="M114">
        <v>183.03200000000001</v>
      </c>
    </row>
    <row r="115" spans="1:21" x14ac:dyDescent="0.3">
      <c r="A115">
        <v>5</v>
      </c>
      <c r="B115">
        <v>0</v>
      </c>
      <c r="C115">
        <v>5</v>
      </c>
      <c r="D115">
        <v>181.83529999999999</v>
      </c>
      <c r="F115">
        <f>AVERAGE(B111:B115)</f>
        <v>3.4427772000000005</v>
      </c>
      <c r="G115">
        <f>AVERAGE(D111:D115)</f>
        <v>136.86401799999999</v>
      </c>
      <c r="H115">
        <v>2.5154728396180803</v>
      </c>
      <c r="J115">
        <v>5</v>
      </c>
      <c r="K115">
        <v>0</v>
      </c>
      <c r="L115">
        <v>5</v>
      </c>
      <c r="M115">
        <v>152.38470000000001</v>
      </c>
      <c r="O115">
        <f>AVERAGE(K111:K115)</f>
        <v>6.0186522</v>
      </c>
      <c r="P115">
        <f>AVERAGE(M111:M115)</f>
        <v>150.708</v>
      </c>
      <c r="Q115">
        <f t="shared" si="2"/>
        <v>3.9935850784298115</v>
      </c>
      <c r="S115">
        <v>2.5154728396180803</v>
      </c>
      <c r="T115">
        <v>3.9935850784298115</v>
      </c>
      <c r="U115">
        <f t="shared" si="3"/>
        <v>3.2545289590239461</v>
      </c>
    </row>
    <row r="116" spans="1:21" x14ac:dyDescent="0.3">
      <c r="A116" s="1" t="s">
        <v>42</v>
      </c>
      <c r="C116" s="1" t="s">
        <v>42</v>
      </c>
      <c r="J116" s="1" t="s">
        <v>43</v>
      </c>
      <c r="L116" s="1" t="s">
        <v>43</v>
      </c>
    </row>
    <row r="117" spans="1:21" x14ac:dyDescent="0.3">
      <c r="A117">
        <v>1</v>
      </c>
      <c r="B117">
        <v>15.09238</v>
      </c>
      <c r="C117">
        <v>1</v>
      </c>
      <c r="D117">
        <v>85.535079999999994</v>
      </c>
      <c r="J117">
        <v>1</v>
      </c>
      <c r="K117">
        <v>25.67972</v>
      </c>
      <c r="L117">
        <v>1</v>
      </c>
      <c r="M117">
        <v>129.3492</v>
      </c>
    </row>
    <row r="118" spans="1:21" x14ac:dyDescent="0.3">
      <c r="A118">
        <v>2</v>
      </c>
      <c r="B118">
        <v>46.280540000000002</v>
      </c>
      <c r="C118">
        <v>2</v>
      </c>
      <c r="D118">
        <v>137.35329999999999</v>
      </c>
      <c r="J118">
        <v>2</v>
      </c>
      <c r="K118">
        <v>41.312469999999998</v>
      </c>
      <c r="L118">
        <v>2</v>
      </c>
      <c r="M118">
        <v>153.19390000000001</v>
      </c>
    </row>
    <row r="119" spans="1:21" x14ac:dyDescent="0.3">
      <c r="A119">
        <v>3</v>
      </c>
      <c r="B119">
        <v>44.153449999999999</v>
      </c>
      <c r="C119">
        <v>3</v>
      </c>
      <c r="D119">
        <v>160.1405</v>
      </c>
      <c r="J119">
        <v>3</v>
      </c>
      <c r="K119">
        <v>15.7324</v>
      </c>
      <c r="L119">
        <v>3</v>
      </c>
      <c r="M119">
        <v>165.63560000000001</v>
      </c>
    </row>
    <row r="120" spans="1:21" x14ac:dyDescent="0.3">
      <c r="A120">
        <v>4</v>
      </c>
      <c r="B120">
        <v>27.231660000000002</v>
      </c>
      <c r="C120">
        <v>4</v>
      </c>
      <c r="D120">
        <v>170.9348</v>
      </c>
      <c r="J120">
        <v>4</v>
      </c>
      <c r="K120">
        <v>10.69903</v>
      </c>
      <c r="L120">
        <v>4</v>
      </c>
      <c r="M120">
        <v>169.7373</v>
      </c>
    </row>
    <row r="121" spans="1:21" x14ac:dyDescent="0.3">
      <c r="A121">
        <v>5</v>
      </c>
      <c r="B121">
        <v>13.990600000000001</v>
      </c>
      <c r="C121">
        <v>5</v>
      </c>
      <c r="D121">
        <v>167.8937</v>
      </c>
      <c r="F121">
        <f>AVERAGE(B117:B121)</f>
        <v>29.349725999999997</v>
      </c>
      <c r="G121">
        <f>AVERAGE(D117:D121)</f>
        <v>144.37147599999997</v>
      </c>
      <c r="H121">
        <v>20.329310756648358</v>
      </c>
      <c r="J121">
        <v>5</v>
      </c>
      <c r="K121">
        <v>14.980700000000001</v>
      </c>
      <c r="L121">
        <v>5</v>
      </c>
      <c r="M121">
        <v>134.6583</v>
      </c>
      <c r="O121">
        <f>AVERAGE(K117:K121)</f>
        <v>21.680864</v>
      </c>
      <c r="P121">
        <f>AVERAGE(M117:M121)</f>
        <v>150.51486</v>
      </c>
      <c r="Q121">
        <f t="shared" si="2"/>
        <v>14.404467439294699</v>
      </c>
      <c r="S121">
        <v>20.329310756648358</v>
      </c>
      <c r="T121">
        <v>14.404467439294699</v>
      </c>
      <c r="U121">
        <f t="shared" si="3"/>
        <v>17.36688909797153</v>
      </c>
    </row>
    <row r="122" spans="1:21" x14ac:dyDescent="0.3">
      <c r="A122" s="1" t="s">
        <v>44</v>
      </c>
      <c r="C122" s="1" t="s">
        <v>44</v>
      </c>
      <c r="J122" s="1" t="s">
        <v>45</v>
      </c>
      <c r="L122" s="1" t="s">
        <v>45</v>
      </c>
    </row>
    <row r="123" spans="1:21" x14ac:dyDescent="0.3">
      <c r="A123">
        <v>1</v>
      </c>
      <c r="B123">
        <v>10.82531</v>
      </c>
      <c r="C123">
        <v>1</v>
      </c>
      <c r="D123">
        <v>90.15652</v>
      </c>
      <c r="J123">
        <v>1</v>
      </c>
      <c r="K123">
        <v>30.844100000000001</v>
      </c>
      <c r="L123">
        <v>1</v>
      </c>
      <c r="M123">
        <v>145.72890000000001</v>
      </c>
    </row>
    <row r="124" spans="1:21" x14ac:dyDescent="0.3">
      <c r="A124">
        <v>2</v>
      </c>
      <c r="B124">
        <v>34.947519999999997</v>
      </c>
      <c r="C124">
        <v>2</v>
      </c>
      <c r="D124">
        <v>151.70859999999999</v>
      </c>
      <c r="J124">
        <v>2</v>
      </c>
      <c r="K124">
        <v>51.155850000000001</v>
      </c>
      <c r="L124">
        <v>2</v>
      </c>
      <c r="M124">
        <v>167.49340000000001</v>
      </c>
    </row>
    <row r="125" spans="1:21" x14ac:dyDescent="0.3">
      <c r="A125">
        <v>3</v>
      </c>
      <c r="B125">
        <v>60.718730000000001</v>
      </c>
      <c r="C125">
        <v>3</v>
      </c>
      <c r="D125">
        <v>176.10310000000001</v>
      </c>
      <c r="J125">
        <v>3</v>
      </c>
      <c r="K125">
        <v>57.50318</v>
      </c>
      <c r="L125">
        <v>3</v>
      </c>
      <c r="M125">
        <v>189.55199999999999</v>
      </c>
    </row>
    <row r="126" spans="1:21" x14ac:dyDescent="0.3">
      <c r="A126">
        <v>4</v>
      </c>
      <c r="B126">
        <v>26.100239999999999</v>
      </c>
      <c r="C126">
        <v>4</v>
      </c>
      <c r="D126">
        <v>176.3759</v>
      </c>
      <c r="J126">
        <v>4</v>
      </c>
      <c r="K126">
        <v>32.96604</v>
      </c>
      <c r="L126">
        <v>4</v>
      </c>
      <c r="M126">
        <v>188.7535</v>
      </c>
    </row>
    <row r="127" spans="1:21" x14ac:dyDescent="0.3">
      <c r="A127">
        <v>5</v>
      </c>
      <c r="B127">
        <v>0</v>
      </c>
      <c r="C127">
        <v>5</v>
      </c>
      <c r="D127">
        <v>175.5112</v>
      </c>
      <c r="F127">
        <f>AVERAGE(B123:B127)</f>
        <v>26.518359999999994</v>
      </c>
      <c r="G127">
        <f>AVERAGE(D123:D127)</f>
        <v>153.97106400000001</v>
      </c>
      <c r="H127">
        <v>17.222950410994102</v>
      </c>
      <c r="J127">
        <v>5</v>
      </c>
      <c r="K127">
        <v>0</v>
      </c>
      <c r="L127">
        <v>5</v>
      </c>
      <c r="M127">
        <v>161.84059999999999</v>
      </c>
      <c r="O127">
        <f>AVERAGE(K123:K127)</f>
        <v>34.493834</v>
      </c>
      <c r="P127">
        <f>AVERAGE(M123:M127)</f>
        <v>170.67368000000002</v>
      </c>
      <c r="Q127">
        <f t="shared" si="2"/>
        <v>20.210400338236099</v>
      </c>
      <c r="S127">
        <v>17.222950410994102</v>
      </c>
      <c r="T127">
        <v>20.210400338236099</v>
      </c>
      <c r="U127">
        <f t="shared" si="3"/>
        <v>18.7166753746151</v>
      </c>
    </row>
    <row r="128" spans="1:21" x14ac:dyDescent="0.3">
      <c r="A128" s="1" t="s">
        <v>46</v>
      </c>
      <c r="C128" s="1" t="s">
        <v>46</v>
      </c>
      <c r="J128" s="1" t="s">
        <v>47</v>
      </c>
      <c r="L128" s="1" t="s">
        <v>47</v>
      </c>
    </row>
    <row r="129" spans="1:21" x14ac:dyDescent="0.3">
      <c r="A129">
        <v>1</v>
      </c>
      <c r="B129">
        <v>9.5581630000000004</v>
      </c>
      <c r="C129">
        <v>1</v>
      </c>
      <c r="D129">
        <v>83.29974</v>
      </c>
      <c r="J129">
        <v>1</v>
      </c>
      <c r="K129">
        <v>12.93866</v>
      </c>
      <c r="L129">
        <v>1</v>
      </c>
      <c r="M129">
        <v>131.2551</v>
      </c>
    </row>
    <row r="130" spans="1:21" x14ac:dyDescent="0.3">
      <c r="A130">
        <v>2</v>
      </c>
      <c r="B130">
        <v>26.869129999999998</v>
      </c>
      <c r="C130">
        <v>2</v>
      </c>
      <c r="D130">
        <v>133.2722</v>
      </c>
      <c r="J130">
        <v>2</v>
      </c>
      <c r="K130">
        <v>40.635080000000002</v>
      </c>
      <c r="L130">
        <v>2</v>
      </c>
      <c r="M130">
        <v>155.1823</v>
      </c>
    </row>
    <row r="131" spans="1:21" x14ac:dyDescent="0.3">
      <c r="A131">
        <v>3</v>
      </c>
      <c r="B131">
        <v>50.273569999999999</v>
      </c>
      <c r="C131">
        <v>3</v>
      </c>
      <c r="D131">
        <v>163.1198</v>
      </c>
      <c r="J131">
        <v>3</v>
      </c>
      <c r="K131">
        <v>42.932270000000003</v>
      </c>
      <c r="L131">
        <v>3</v>
      </c>
      <c r="M131">
        <v>177.9282</v>
      </c>
    </row>
    <row r="132" spans="1:21" x14ac:dyDescent="0.3">
      <c r="A132">
        <v>4</v>
      </c>
      <c r="B132">
        <v>29.480309999999999</v>
      </c>
      <c r="C132">
        <v>4</v>
      </c>
      <c r="D132">
        <v>181.72880000000001</v>
      </c>
      <c r="J132">
        <v>4</v>
      </c>
      <c r="K132">
        <v>15.725949999999999</v>
      </c>
      <c r="L132">
        <v>4</v>
      </c>
      <c r="M132">
        <v>180.9496</v>
      </c>
    </row>
    <row r="133" spans="1:21" x14ac:dyDescent="0.3">
      <c r="A133">
        <v>5</v>
      </c>
      <c r="B133">
        <v>9.7677790000000009</v>
      </c>
      <c r="C133">
        <v>5</v>
      </c>
      <c r="D133">
        <v>179.76410000000001</v>
      </c>
      <c r="F133">
        <f>AVERAGE(B129:B133)</f>
        <v>25.1897904</v>
      </c>
      <c r="G133">
        <f>AVERAGE(D129:D133)</f>
        <v>148.23692799999998</v>
      </c>
      <c r="H133">
        <v>16.992925271630025</v>
      </c>
      <c r="J133">
        <v>5</v>
      </c>
      <c r="K133">
        <v>6.8090960000000003</v>
      </c>
      <c r="L133">
        <v>5</v>
      </c>
      <c r="M133">
        <v>143.113</v>
      </c>
      <c r="O133">
        <f>AVERAGE(K129:K133)</f>
        <v>23.808211199999999</v>
      </c>
      <c r="P133">
        <f>AVERAGE(M129:M133)</f>
        <v>157.68564000000001</v>
      </c>
      <c r="Q133">
        <f t="shared" si="2"/>
        <v>15.098528439241518</v>
      </c>
      <c r="S133">
        <v>16.992925271630025</v>
      </c>
      <c r="T133">
        <v>15.098528439241518</v>
      </c>
      <c r="U133">
        <f t="shared" si="3"/>
        <v>16.04572685543577</v>
      </c>
    </row>
    <row r="134" spans="1:21" x14ac:dyDescent="0.3">
      <c r="A134" s="1" t="s">
        <v>48</v>
      </c>
      <c r="C134" s="1" t="s">
        <v>48</v>
      </c>
      <c r="J134" s="1" t="s">
        <v>49</v>
      </c>
      <c r="L134" s="1" t="s">
        <v>49</v>
      </c>
    </row>
    <row r="135" spans="1:21" x14ac:dyDescent="0.3">
      <c r="A135">
        <v>1</v>
      </c>
      <c r="B135">
        <v>11.29738</v>
      </c>
      <c r="C135">
        <v>1</v>
      </c>
      <c r="D135">
        <v>78.097560000000001</v>
      </c>
      <c r="J135">
        <v>1</v>
      </c>
      <c r="K135">
        <v>21.75414</v>
      </c>
      <c r="L135">
        <v>1</v>
      </c>
      <c r="M135">
        <v>129.4897</v>
      </c>
    </row>
    <row r="136" spans="1:21" x14ac:dyDescent="0.3">
      <c r="A136">
        <v>2</v>
      </c>
      <c r="B136">
        <v>46.138370000000002</v>
      </c>
      <c r="C136">
        <v>2</v>
      </c>
      <c r="D136">
        <v>132.72540000000001</v>
      </c>
      <c r="J136">
        <v>2</v>
      </c>
      <c r="K136">
        <v>56.29016</v>
      </c>
      <c r="L136">
        <v>2</v>
      </c>
      <c r="M136">
        <v>152.61619999999999</v>
      </c>
    </row>
    <row r="137" spans="1:21" x14ac:dyDescent="0.3">
      <c r="A137">
        <v>3</v>
      </c>
      <c r="B137">
        <v>58.06803</v>
      </c>
      <c r="C137">
        <v>3</v>
      </c>
      <c r="D137">
        <v>154.3296</v>
      </c>
      <c r="J137">
        <v>3</v>
      </c>
      <c r="K137">
        <v>54.919060000000002</v>
      </c>
      <c r="L137">
        <v>3</v>
      </c>
      <c r="M137">
        <v>152.983</v>
      </c>
    </row>
    <row r="138" spans="1:21" x14ac:dyDescent="0.3">
      <c r="A138">
        <v>4</v>
      </c>
      <c r="B138">
        <v>44.469169999999998</v>
      </c>
      <c r="C138">
        <v>4</v>
      </c>
      <c r="D138">
        <v>168.23089999999999</v>
      </c>
      <c r="J138">
        <v>4</v>
      </c>
      <c r="K138">
        <v>44.025019999999998</v>
      </c>
      <c r="L138">
        <v>4</v>
      </c>
      <c r="M138">
        <v>174.05719999999999</v>
      </c>
    </row>
    <row r="139" spans="1:21" x14ac:dyDescent="0.3">
      <c r="A139">
        <v>5</v>
      </c>
      <c r="B139">
        <v>12.98934</v>
      </c>
      <c r="C139">
        <v>5</v>
      </c>
      <c r="D139">
        <v>170.37899999999999</v>
      </c>
      <c r="F139">
        <f>AVERAGE(B135:B139)</f>
        <v>34.592458000000001</v>
      </c>
      <c r="G139">
        <f>AVERAGE(D135:D139)</f>
        <v>140.75249200000002</v>
      </c>
      <c r="H139">
        <v>24.576799677550291</v>
      </c>
      <c r="J139">
        <v>5</v>
      </c>
      <c r="K139">
        <v>17.26801</v>
      </c>
      <c r="L139">
        <v>5</v>
      </c>
      <c r="M139">
        <v>140.13890000000001</v>
      </c>
      <c r="O139">
        <f>AVERAGE(K135:K139)</f>
        <v>38.851278000000001</v>
      </c>
      <c r="P139">
        <f>AVERAGE(M135:M139)</f>
        <v>149.85700000000003</v>
      </c>
      <c r="Q139">
        <f t="shared" ref="Q139:Q145" si="4">O139/P139*100</f>
        <v>25.925567707881509</v>
      </c>
      <c r="S139">
        <v>24.576799677550291</v>
      </c>
      <c r="T139">
        <v>25.925567707881509</v>
      </c>
      <c r="U139">
        <f t="shared" ref="U139:U145" si="5">AVERAGE(S139:T139)</f>
        <v>25.251183692715898</v>
      </c>
    </row>
    <row r="140" spans="1:21" x14ac:dyDescent="0.3">
      <c r="A140" s="1" t="s">
        <v>50</v>
      </c>
      <c r="C140" s="1" t="s">
        <v>50</v>
      </c>
      <c r="J140" s="1" t="s">
        <v>51</v>
      </c>
      <c r="L140" s="1" t="s">
        <v>51</v>
      </c>
    </row>
    <row r="141" spans="1:21" x14ac:dyDescent="0.3">
      <c r="A141">
        <v>1</v>
      </c>
      <c r="B141">
        <v>25.051729999999999</v>
      </c>
      <c r="C141">
        <v>1</v>
      </c>
      <c r="D141">
        <v>114.81870000000001</v>
      </c>
      <c r="J141">
        <v>1</v>
      </c>
      <c r="K141">
        <v>25.954630000000002</v>
      </c>
      <c r="L141">
        <v>1</v>
      </c>
      <c r="M141">
        <v>139.73419999999999</v>
      </c>
    </row>
    <row r="142" spans="1:21" x14ac:dyDescent="0.3">
      <c r="A142">
        <v>2</v>
      </c>
      <c r="B142">
        <v>51.58925</v>
      </c>
      <c r="C142">
        <v>2</v>
      </c>
      <c r="D142">
        <v>154.7987</v>
      </c>
      <c r="J142">
        <v>2</v>
      </c>
      <c r="K142">
        <v>53.744259999999997</v>
      </c>
      <c r="L142">
        <v>2</v>
      </c>
      <c r="M142">
        <v>161.35650000000001</v>
      </c>
    </row>
    <row r="143" spans="1:21" x14ac:dyDescent="0.3">
      <c r="A143">
        <v>3</v>
      </c>
      <c r="B143">
        <v>26.337779999999999</v>
      </c>
      <c r="C143">
        <v>3</v>
      </c>
      <c r="D143">
        <v>165.9144</v>
      </c>
      <c r="J143">
        <v>3</v>
      </c>
      <c r="K143">
        <v>39.63167</v>
      </c>
      <c r="L143">
        <v>3</v>
      </c>
      <c r="M143">
        <v>143.0958</v>
      </c>
    </row>
    <row r="144" spans="1:21" x14ac:dyDescent="0.3">
      <c r="A144">
        <v>4</v>
      </c>
      <c r="B144">
        <v>35.234020000000001</v>
      </c>
      <c r="C144">
        <v>4</v>
      </c>
      <c r="D144">
        <v>172.91159999999999</v>
      </c>
      <c r="J144">
        <v>4</v>
      </c>
      <c r="K144">
        <v>30.160699999999999</v>
      </c>
      <c r="L144">
        <v>4</v>
      </c>
      <c r="M144">
        <v>175.0718</v>
      </c>
    </row>
    <row r="145" spans="1:21" x14ac:dyDescent="0.3">
      <c r="A145">
        <v>5</v>
      </c>
      <c r="B145">
        <v>25.49502</v>
      </c>
      <c r="C145">
        <v>5</v>
      </c>
      <c r="D145">
        <v>168.90270000000001</v>
      </c>
      <c r="F145">
        <f>AVERAGE(B141:B145)</f>
        <v>32.741560000000007</v>
      </c>
      <c r="G145">
        <f>AVERAGE(D141:D145)</f>
        <v>155.46922000000001</v>
      </c>
      <c r="H145">
        <v>21.059834223134331</v>
      </c>
      <c r="J145">
        <v>5</v>
      </c>
      <c r="K145">
        <v>19.161860000000001</v>
      </c>
      <c r="L145">
        <v>5</v>
      </c>
      <c r="M145">
        <v>141.2011</v>
      </c>
      <c r="O145">
        <f>AVERAGE(K141:K145)</f>
        <v>33.730623999999999</v>
      </c>
      <c r="P145">
        <f>AVERAGE(M141:M145)</f>
        <v>152.09188</v>
      </c>
      <c r="Q145">
        <f t="shared" si="4"/>
        <v>22.177794107088424</v>
      </c>
      <c r="S145">
        <v>21.059834223134331</v>
      </c>
      <c r="T145">
        <v>22.177794107088424</v>
      </c>
      <c r="U145">
        <f t="shared" si="5"/>
        <v>21.618814165111377</v>
      </c>
    </row>
    <row r="147" spans="1:21" x14ac:dyDescent="0.3">
      <c r="B147" t="s">
        <v>52</v>
      </c>
      <c r="C147" t="s">
        <v>53</v>
      </c>
      <c r="D147" t="s">
        <v>54</v>
      </c>
      <c r="E147" t="s">
        <v>55</v>
      </c>
    </row>
    <row r="148" spans="1:21" x14ac:dyDescent="0.3">
      <c r="A148">
        <v>1</v>
      </c>
      <c r="B148">
        <v>0</v>
      </c>
      <c r="C148">
        <v>22.700282478678993</v>
      </c>
      <c r="D148">
        <v>3.9851632965298425</v>
      </c>
      <c r="E148">
        <v>4.9646996721534418</v>
      </c>
    </row>
    <row r="149" spans="1:21" x14ac:dyDescent="0.3">
      <c r="A149">
        <v>2</v>
      </c>
      <c r="B149">
        <v>0</v>
      </c>
      <c r="C149">
        <v>26.522101362519983</v>
      </c>
      <c r="D149">
        <v>26.615727202131644</v>
      </c>
      <c r="E149">
        <v>21.902876673392591</v>
      </c>
    </row>
    <row r="150" spans="1:21" x14ac:dyDescent="0.3">
      <c r="A150">
        <v>3</v>
      </c>
      <c r="B150">
        <v>0</v>
      </c>
      <c r="C150">
        <v>22.383971180156344</v>
      </c>
      <c r="D150">
        <v>29.514118913773505</v>
      </c>
      <c r="E150">
        <v>3.2545289590239461</v>
      </c>
    </row>
    <row r="151" spans="1:21" x14ac:dyDescent="0.3">
      <c r="A151">
        <v>4</v>
      </c>
      <c r="B151">
        <v>0</v>
      </c>
      <c r="C151">
        <v>17.419735348888992</v>
      </c>
      <c r="D151">
        <v>13.666525962345659</v>
      </c>
      <c r="E151">
        <v>17.36688909797153</v>
      </c>
    </row>
    <row r="152" spans="1:21" x14ac:dyDescent="0.3">
      <c r="A152">
        <v>5</v>
      </c>
      <c r="B152">
        <v>0</v>
      </c>
      <c r="C152">
        <v>23.439899763007158</v>
      </c>
      <c r="D152">
        <v>22.308341843765056</v>
      </c>
      <c r="E152">
        <v>18.7166753746151</v>
      </c>
    </row>
    <row r="153" spans="1:21" x14ac:dyDescent="0.3">
      <c r="A153">
        <v>6</v>
      </c>
      <c r="B153">
        <v>0</v>
      </c>
      <c r="C153">
        <v>6.9247186104604719</v>
      </c>
      <c r="D153">
        <v>14.750717994705933</v>
      </c>
      <c r="E153">
        <v>16.04572685543577</v>
      </c>
    </row>
    <row r="154" spans="1:21" x14ac:dyDescent="0.3">
      <c r="A154">
        <v>7</v>
      </c>
      <c r="B154">
        <v>0</v>
      </c>
      <c r="C154">
        <v>21.644785978626288</v>
      </c>
      <c r="D154">
        <v>22.442458566710741</v>
      </c>
      <c r="E154">
        <v>25.251183692715898</v>
      </c>
    </row>
    <row r="155" spans="1:21" x14ac:dyDescent="0.3">
      <c r="A155">
        <v>8</v>
      </c>
      <c r="B155">
        <v>0</v>
      </c>
      <c r="C155">
        <v>26.539784194111064</v>
      </c>
      <c r="D155">
        <v>9.9108153183801591</v>
      </c>
      <c r="E155">
        <v>21.618814165111377</v>
      </c>
    </row>
    <row r="156" spans="1:21" x14ac:dyDescent="0.3">
      <c r="C156">
        <f>AVERAGE(C148:C155)</f>
        <v>20.946909864556162</v>
      </c>
      <c r="D156">
        <f t="shared" ref="D156:E156" si="6">AVERAGE(D148:D155)</f>
        <v>17.899233637292816</v>
      </c>
      <c r="E156">
        <f t="shared" si="6"/>
        <v>16.14017431130245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3CF47-DCB5-4130-BD2F-37BC19154782}">
  <dimension ref="A1:F32"/>
  <sheetViews>
    <sheetView workbookViewId="0">
      <selection activeCell="H22" sqref="H22"/>
    </sheetView>
  </sheetViews>
  <sheetFormatPr defaultRowHeight="14" x14ac:dyDescent="0.3"/>
  <sheetData>
    <row r="1" spans="1:6" x14ac:dyDescent="0.3">
      <c r="A1" t="s">
        <v>56</v>
      </c>
    </row>
    <row r="2" spans="1:6" x14ac:dyDescent="0.3">
      <c r="B2" t="s">
        <v>57</v>
      </c>
      <c r="C2" t="s">
        <v>58</v>
      </c>
      <c r="D2" t="s">
        <v>54</v>
      </c>
      <c r="E2" t="s">
        <v>55</v>
      </c>
    </row>
    <row r="3" spans="1:6" x14ac:dyDescent="0.3">
      <c r="A3">
        <v>1</v>
      </c>
      <c r="B3">
        <v>220</v>
      </c>
      <c r="C3">
        <v>234</v>
      </c>
      <c r="D3">
        <v>217</v>
      </c>
      <c r="E3">
        <v>223</v>
      </c>
    </row>
    <row r="4" spans="1:6" x14ac:dyDescent="0.3">
      <c r="A4">
        <v>2</v>
      </c>
      <c r="B4">
        <v>216</v>
      </c>
      <c r="C4">
        <v>233</v>
      </c>
      <c r="D4">
        <v>216</v>
      </c>
      <c r="E4">
        <v>222</v>
      </c>
    </row>
    <row r="5" spans="1:6" x14ac:dyDescent="0.3">
      <c r="A5">
        <v>3</v>
      </c>
      <c r="B5">
        <v>221</v>
      </c>
      <c r="C5">
        <v>220</v>
      </c>
      <c r="D5">
        <v>214</v>
      </c>
      <c r="E5">
        <v>221</v>
      </c>
    </row>
    <row r="6" spans="1:6" x14ac:dyDescent="0.3">
      <c r="A6">
        <v>4</v>
      </c>
      <c r="B6">
        <v>213</v>
      </c>
      <c r="C6">
        <v>216</v>
      </c>
      <c r="D6">
        <v>212</v>
      </c>
      <c r="E6">
        <v>216</v>
      </c>
    </row>
    <row r="7" spans="1:6" x14ac:dyDescent="0.3">
      <c r="A7">
        <v>5</v>
      </c>
      <c r="B7">
        <v>212</v>
      </c>
      <c r="C7">
        <v>222</v>
      </c>
      <c r="D7">
        <v>217</v>
      </c>
      <c r="E7">
        <v>213</v>
      </c>
    </row>
    <row r="8" spans="1:6" x14ac:dyDescent="0.3">
      <c r="A8">
        <v>6</v>
      </c>
      <c r="B8">
        <v>215</v>
      </c>
      <c r="C8">
        <v>214</v>
      </c>
      <c r="D8">
        <v>221</v>
      </c>
      <c r="E8">
        <v>214</v>
      </c>
    </row>
    <row r="9" spans="1:6" x14ac:dyDescent="0.3">
      <c r="A9">
        <v>7</v>
      </c>
      <c r="B9">
        <v>200</v>
      </c>
      <c r="C9">
        <v>220</v>
      </c>
      <c r="D9">
        <v>226</v>
      </c>
      <c r="E9">
        <v>220</v>
      </c>
    </row>
    <row r="10" spans="1:6" x14ac:dyDescent="0.3">
      <c r="A10">
        <v>8</v>
      </c>
      <c r="B10">
        <v>205</v>
      </c>
      <c r="C10">
        <v>215</v>
      </c>
      <c r="D10">
        <v>212</v>
      </c>
      <c r="E10">
        <v>216</v>
      </c>
    </row>
    <row r="12" spans="1:6" x14ac:dyDescent="0.3">
      <c r="A12" t="s">
        <v>59</v>
      </c>
    </row>
    <row r="13" spans="1:6" x14ac:dyDescent="0.3">
      <c r="B13" t="s">
        <v>57</v>
      </c>
      <c r="C13" t="s">
        <v>58</v>
      </c>
      <c r="D13" t="s">
        <v>54</v>
      </c>
      <c r="E13" t="s">
        <v>55</v>
      </c>
    </row>
    <row r="14" spans="1:6" x14ac:dyDescent="0.3">
      <c r="A14">
        <v>1</v>
      </c>
      <c r="C14">
        <v>2</v>
      </c>
      <c r="D14">
        <v>3</v>
      </c>
      <c r="E14">
        <v>3</v>
      </c>
    </row>
    <row r="15" spans="1:6" x14ac:dyDescent="0.3">
      <c r="A15">
        <v>2</v>
      </c>
      <c r="C15">
        <v>3</v>
      </c>
      <c r="D15">
        <v>3</v>
      </c>
      <c r="E15">
        <v>2</v>
      </c>
    </row>
    <row r="16" spans="1:6" x14ac:dyDescent="0.3">
      <c r="A16">
        <v>3</v>
      </c>
      <c r="C16">
        <v>1</v>
      </c>
      <c r="D16">
        <v>3</v>
      </c>
      <c r="E16">
        <v>2</v>
      </c>
      <c r="F16" s="2"/>
    </row>
    <row r="17" spans="1:5" x14ac:dyDescent="0.3">
      <c r="A17">
        <v>4</v>
      </c>
      <c r="C17">
        <v>2</v>
      </c>
      <c r="D17">
        <v>2</v>
      </c>
      <c r="E17">
        <v>2</v>
      </c>
    </row>
    <row r="18" spans="1:5" x14ac:dyDescent="0.3">
      <c r="A18">
        <v>5</v>
      </c>
      <c r="C18">
        <v>3</v>
      </c>
      <c r="D18">
        <v>2</v>
      </c>
      <c r="E18">
        <v>2</v>
      </c>
    </row>
    <row r="19" spans="1:5" x14ac:dyDescent="0.3">
      <c r="A19">
        <v>6</v>
      </c>
      <c r="C19">
        <v>2</v>
      </c>
      <c r="D19">
        <v>1</v>
      </c>
      <c r="E19">
        <v>2</v>
      </c>
    </row>
    <row r="20" spans="1:5" x14ac:dyDescent="0.3">
      <c r="A20">
        <v>7</v>
      </c>
      <c r="C20">
        <v>2</v>
      </c>
      <c r="D20">
        <v>2</v>
      </c>
      <c r="E20">
        <v>3</v>
      </c>
    </row>
    <row r="21" spans="1:5" x14ac:dyDescent="0.3">
      <c r="A21">
        <v>8</v>
      </c>
      <c r="C21">
        <v>3</v>
      </c>
      <c r="D21">
        <v>1</v>
      </c>
      <c r="E21">
        <v>1</v>
      </c>
    </row>
    <row r="23" spans="1:5" x14ac:dyDescent="0.3">
      <c r="A23" t="s">
        <v>60</v>
      </c>
    </row>
    <row r="24" spans="1:5" x14ac:dyDescent="0.3">
      <c r="B24" t="s">
        <v>57</v>
      </c>
      <c r="C24" t="s">
        <v>58</v>
      </c>
      <c r="D24" t="s">
        <v>54</v>
      </c>
      <c r="E24" t="s">
        <v>55</v>
      </c>
    </row>
    <row r="25" spans="1:5" x14ac:dyDescent="0.3">
      <c r="A25">
        <v>1</v>
      </c>
      <c r="C25">
        <v>2</v>
      </c>
      <c r="D25">
        <v>2</v>
      </c>
      <c r="E25">
        <v>2</v>
      </c>
    </row>
    <row r="26" spans="1:5" x14ac:dyDescent="0.3">
      <c r="A26">
        <v>2</v>
      </c>
      <c r="C26">
        <v>3</v>
      </c>
      <c r="D26">
        <v>2</v>
      </c>
      <c r="E26">
        <v>2</v>
      </c>
    </row>
    <row r="27" spans="1:5" x14ac:dyDescent="0.3">
      <c r="A27">
        <v>3</v>
      </c>
      <c r="C27">
        <v>1</v>
      </c>
      <c r="D27">
        <v>3</v>
      </c>
      <c r="E27">
        <v>1</v>
      </c>
    </row>
    <row r="28" spans="1:5" x14ac:dyDescent="0.3">
      <c r="A28">
        <v>4</v>
      </c>
      <c r="C28">
        <v>2</v>
      </c>
      <c r="D28">
        <v>2</v>
      </c>
      <c r="E28">
        <v>1</v>
      </c>
    </row>
    <row r="29" spans="1:5" x14ac:dyDescent="0.3">
      <c r="A29">
        <v>5</v>
      </c>
      <c r="C29">
        <v>3</v>
      </c>
      <c r="D29">
        <v>1</v>
      </c>
      <c r="E29">
        <v>1</v>
      </c>
    </row>
    <row r="30" spans="1:5" x14ac:dyDescent="0.3">
      <c r="A30">
        <v>6</v>
      </c>
      <c r="C30">
        <v>2</v>
      </c>
      <c r="D30">
        <v>1</v>
      </c>
      <c r="E30">
        <v>1</v>
      </c>
    </row>
    <row r="31" spans="1:5" x14ac:dyDescent="0.3">
      <c r="A31">
        <v>7</v>
      </c>
      <c r="C31">
        <v>2</v>
      </c>
      <c r="D31">
        <v>1</v>
      </c>
      <c r="E31">
        <v>2</v>
      </c>
    </row>
    <row r="32" spans="1:5" x14ac:dyDescent="0.3">
      <c r="A32">
        <v>8</v>
      </c>
      <c r="C32">
        <v>3</v>
      </c>
      <c r="D32">
        <v>2</v>
      </c>
      <c r="E32">
        <v>1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9D3D0-A782-46BC-A388-0B96543765A7}">
  <dimension ref="A1:R41"/>
  <sheetViews>
    <sheetView workbookViewId="0">
      <selection activeCell="G11" sqref="G11"/>
    </sheetView>
  </sheetViews>
  <sheetFormatPr defaultRowHeight="14" x14ac:dyDescent="0.3"/>
  <cols>
    <col min="7" max="8" width="8.6640625" customWidth="1"/>
  </cols>
  <sheetData>
    <row r="1" spans="1:18" x14ac:dyDescent="0.3">
      <c r="A1" s="3" t="s">
        <v>66</v>
      </c>
      <c r="B1" s="3" t="s">
        <v>67</v>
      </c>
      <c r="C1" s="3" t="s">
        <v>56</v>
      </c>
      <c r="D1" s="3" t="s">
        <v>61</v>
      </c>
      <c r="E1" s="3" t="s">
        <v>62</v>
      </c>
      <c r="F1" s="3" t="s">
        <v>63</v>
      </c>
      <c r="H1" s="3" t="s">
        <v>64</v>
      </c>
      <c r="J1" s="3" t="s">
        <v>65</v>
      </c>
    </row>
    <row r="2" spans="1:18" x14ac:dyDescent="0.3">
      <c r="A2" t="s">
        <v>68</v>
      </c>
      <c r="B2">
        <v>1.3720000000000001</v>
      </c>
      <c r="C2">
        <v>223</v>
      </c>
      <c r="D2">
        <v>1.323</v>
      </c>
      <c r="E2">
        <v>2.0630000000000002</v>
      </c>
      <c r="F2">
        <v>1.51</v>
      </c>
      <c r="H2">
        <f>D2/C2*100</f>
        <v>0.59327354260089682</v>
      </c>
      <c r="J2">
        <f>(E2-B2)</f>
        <v>0.69100000000000006</v>
      </c>
      <c r="K2">
        <f>F2-B2</f>
        <v>0.1379999999999999</v>
      </c>
      <c r="L2">
        <f>(J2-K2)/J2</f>
        <v>0.80028943560057908</v>
      </c>
      <c r="O2" s="3" t="s">
        <v>64</v>
      </c>
    </row>
    <row r="3" spans="1:18" x14ac:dyDescent="0.3">
      <c r="B3">
        <v>1.6020000000000001</v>
      </c>
      <c r="C3">
        <v>232</v>
      </c>
      <c r="D3">
        <v>1.3580000000000001</v>
      </c>
      <c r="E3">
        <v>2.33</v>
      </c>
      <c r="F3">
        <v>1.7450000000000001</v>
      </c>
      <c r="H3">
        <f t="shared" ref="H3:H40" si="0">D3/C3*100</f>
        <v>0.58534482758620687</v>
      </c>
      <c r="J3">
        <f t="shared" ref="J3:J40" si="1">(E3-B3)</f>
        <v>0.72799999999999998</v>
      </c>
      <c r="K3">
        <f t="shared" ref="K3:K40" si="2">F3-B3</f>
        <v>0.14300000000000002</v>
      </c>
      <c r="L3">
        <f t="shared" ref="L3:L40" si="3">(J3-K3)/J3</f>
        <v>0.80357142857142849</v>
      </c>
      <c r="O3">
        <v>0.59327354260089682</v>
      </c>
      <c r="P3">
        <v>0.7781725888324873</v>
      </c>
      <c r="Q3">
        <v>0.80264550264550261</v>
      </c>
      <c r="R3">
        <v>0.69845360824742297</v>
      </c>
    </row>
    <row r="4" spans="1:18" x14ac:dyDescent="0.3">
      <c r="B4">
        <v>1.484</v>
      </c>
      <c r="C4">
        <v>226</v>
      </c>
      <c r="D4">
        <v>1.3340000000000001</v>
      </c>
      <c r="E4">
        <v>2.194</v>
      </c>
      <c r="F4">
        <v>1.625</v>
      </c>
      <c r="H4">
        <f t="shared" si="0"/>
        <v>0.5902654867256637</v>
      </c>
      <c r="J4">
        <f t="shared" si="1"/>
        <v>0.71</v>
      </c>
      <c r="K4">
        <f t="shared" si="2"/>
        <v>0.14100000000000001</v>
      </c>
      <c r="L4">
        <f t="shared" si="3"/>
        <v>0.80140845070422528</v>
      </c>
      <c r="O4">
        <v>0.58534482758620687</v>
      </c>
      <c r="P4">
        <v>0.79734042553191498</v>
      </c>
      <c r="Q4">
        <v>0.73915343915343912</v>
      </c>
      <c r="R4">
        <v>0.65046296296296302</v>
      </c>
    </row>
    <row r="5" spans="1:18" x14ac:dyDescent="0.3">
      <c r="B5">
        <v>1.458</v>
      </c>
      <c r="C5">
        <v>216</v>
      </c>
      <c r="D5">
        <v>1.2729999999999999</v>
      </c>
      <c r="E5">
        <v>2.1429999999999998</v>
      </c>
      <c r="F5">
        <v>1.5960000000000001</v>
      </c>
      <c r="H5">
        <f t="shared" si="0"/>
        <v>0.58935185185185179</v>
      </c>
      <c r="J5">
        <f t="shared" si="1"/>
        <v>0.68499999999999983</v>
      </c>
      <c r="K5">
        <f t="shared" si="2"/>
        <v>0.13800000000000012</v>
      </c>
      <c r="L5">
        <f t="shared" si="3"/>
        <v>0.79854014598540124</v>
      </c>
      <c r="O5">
        <v>0.5902654867256637</v>
      </c>
      <c r="P5">
        <v>0.80430107526881722</v>
      </c>
      <c r="Q5">
        <v>0.81204188481675388</v>
      </c>
      <c r="R5">
        <v>0.77659574468085113</v>
      </c>
    </row>
    <row r="6" spans="1:18" x14ac:dyDescent="0.3">
      <c r="B6">
        <v>1.538</v>
      </c>
      <c r="C6">
        <v>210</v>
      </c>
      <c r="D6">
        <v>1.226</v>
      </c>
      <c r="E6">
        <v>2.1930000000000001</v>
      </c>
      <c r="F6">
        <v>1.6619999999999999</v>
      </c>
      <c r="H6">
        <f t="shared" si="0"/>
        <v>0.58380952380952378</v>
      </c>
      <c r="J6">
        <f t="shared" si="1"/>
        <v>0.65500000000000003</v>
      </c>
      <c r="K6">
        <f t="shared" si="2"/>
        <v>0.12399999999999989</v>
      </c>
      <c r="L6">
        <f t="shared" si="3"/>
        <v>0.81068702290076355</v>
      </c>
      <c r="O6">
        <v>0.58935185185185179</v>
      </c>
      <c r="P6">
        <v>0.75885416666666672</v>
      </c>
      <c r="Q6">
        <v>0.83802083333333333</v>
      </c>
      <c r="R6">
        <v>0.70410256410256411</v>
      </c>
    </row>
    <row r="7" spans="1:18" x14ac:dyDescent="0.3">
      <c r="B7">
        <v>1.538</v>
      </c>
      <c r="C7">
        <v>216</v>
      </c>
      <c r="D7">
        <v>1.2010000000000001</v>
      </c>
      <c r="E7">
        <v>2.2010000000000001</v>
      </c>
      <c r="F7">
        <v>1.6679999999999999</v>
      </c>
      <c r="H7">
        <f t="shared" si="0"/>
        <v>0.55601851851851858</v>
      </c>
      <c r="J7">
        <f t="shared" si="1"/>
        <v>0.66300000000000003</v>
      </c>
      <c r="K7">
        <f t="shared" si="2"/>
        <v>0.12999999999999989</v>
      </c>
      <c r="L7">
        <f t="shared" si="3"/>
        <v>0.80392156862745112</v>
      </c>
      <c r="O7">
        <v>0.58380952380952378</v>
      </c>
      <c r="P7">
        <v>0.83882978723404245</v>
      </c>
      <c r="Q7">
        <v>0.62417061611374403</v>
      </c>
      <c r="R7">
        <v>0.66028037383177574</v>
      </c>
    </row>
    <row r="8" spans="1:18" x14ac:dyDescent="0.3">
      <c r="B8">
        <v>1.4610000000000001</v>
      </c>
      <c r="C8">
        <v>218</v>
      </c>
      <c r="D8">
        <v>1.2490000000000001</v>
      </c>
      <c r="E8">
        <v>2.121</v>
      </c>
      <c r="F8">
        <v>1.593</v>
      </c>
      <c r="H8">
        <f t="shared" si="0"/>
        <v>0.57293577981651378</v>
      </c>
      <c r="J8">
        <f t="shared" si="1"/>
        <v>0.65999999999999992</v>
      </c>
      <c r="K8">
        <f t="shared" si="2"/>
        <v>0.1319999999999999</v>
      </c>
      <c r="L8">
        <f t="shared" si="3"/>
        <v>0.80000000000000016</v>
      </c>
      <c r="O8">
        <v>0.55601851851851858</v>
      </c>
      <c r="P8">
        <v>0.83487179487179486</v>
      </c>
      <c r="Q8">
        <v>0.74825870646766168</v>
      </c>
      <c r="R8">
        <v>0.68986175115207382</v>
      </c>
    </row>
    <row r="9" spans="1:18" x14ac:dyDescent="0.3">
      <c r="I9">
        <f>AVERAGE(H2:H8)</f>
        <v>0.58157136155845368</v>
      </c>
      <c r="M9">
        <f>AVERAGE(L2:L8)</f>
        <v>0.80263115034140686</v>
      </c>
      <c r="O9">
        <v>0.57293577981651378</v>
      </c>
      <c r="P9">
        <v>0.84150000000000003</v>
      </c>
      <c r="Q9">
        <v>0.7615384615384615</v>
      </c>
      <c r="R9">
        <v>0.75349999999999995</v>
      </c>
    </row>
    <row r="10" spans="1:18" x14ac:dyDescent="0.3">
      <c r="A10" t="s">
        <v>58</v>
      </c>
      <c r="B10">
        <v>1.37</v>
      </c>
      <c r="C10">
        <v>197</v>
      </c>
      <c r="D10">
        <v>1.5329999999999999</v>
      </c>
      <c r="E10">
        <v>2.2389999999999999</v>
      </c>
      <c r="F10">
        <v>1.5129999999999999</v>
      </c>
      <c r="H10">
        <f t="shared" si="0"/>
        <v>0.7781725888324873</v>
      </c>
      <c r="J10">
        <f t="shared" si="1"/>
        <v>0.86899999999999977</v>
      </c>
      <c r="K10">
        <f t="shared" si="2"/>
        <v>0.14299999999999979</v>
      </c>
      <c r="L10">
        <f t="shared" si="3"/>
        <v>0.83544303797468378</v>
      </c>
    </row>
    <row r="11" spans="1:18" x14ac:dyDescent="0.3">
      <c r="B11">
        <v>1.395</v>
      </c>
      <c r="C11">
        <v>188</v>
      </c>
      <c r="D11">
        <v>1.4990000000000001</v>
      </c>
      <c r="E11">
        <v>2.222</v>
      </c>
      <c r="F11">
        <v>1.5229999999999999</v>
      </c>
      <c r="H11">
        <f t="shared" si="0"/>
        <v>0.79734042553191498</v>
      </c>
      <c r="J11">
        <f t="shared" si="1"/>
        <v>0.82699999999999996</v>
      </c>
      <c r="K11">
        <f t="shared" si="2"/>
        <v>0.12799999999999989</v>
      </c>
      <c r="L11">
        <f t="shared" si="3"/>
        <v>0.84522370012091907</v>
      </c>
      <c r="O11" s="3" t="s">
        <v>65</v>
      </c>
    </row>
    <row r="12" spans="1:18" x14ac:dyDescent="0.3">
      <c r="B12">
        <v>1.601</v>
      </c>
      <c r="C12">
        <v>186</v>
      </c>
      <c r="D12">
        <v>1.496</v>
      </c>
      <c r="E12">
        <v>2.4830000000000001</v>
      </c>
      <c r="F12">
        <v>1.7450000000000001</v>
      </c>
      <c r="H12">
        <f t="shared" si="0"/>
        <v>0.80430107526881722</v>
      </c>
      <c r="J12">
        <f t="shared" si="1"/>
        <v>0.88200000000000012</v>
      </c>
      <c r="K12">
        <f t="shared" si="2"/>
        <v>0.14400000000000013</v>
      </c>
      <c r="L12">
        <f t="shared" si="3"/>
        <v>0.83673469387755095</v>
      </c>
      <c r="O12">
        <v>0.80028943600000002</v>
      </c>
      <c r="P12">
        <v>0.83544303799999997</v>
      </c>
      <c r="Q12">
        <v>0.83830275200000004</v>
      </c>
      <c r="R12">
        <v>0.80671140900000005</v>
      </c>
    </row>
    <row r="13" spans="1:18" x14ac:dyDescent="0.3">
      <c r="B13">
        <v>1.54</v>
      </c>
      <c r="C13">
        <v>192</v>
      </c>
      <c r="D13">
        <v>1.4570000000000001</v>
      </c>
      <c r="E13">
        <v>2.375</v>
      </c>
      <c r="F13">
        <v>1.677</v>
      </c>
      <c r="H13">
        <f t="shared" si="0"/>
        <v>0.75885416666666672</v>
      </c>
      <c r="J13">
        <f>(E13-B13)</f>
        <v>0.83499999999999996</v>
      </c>
      <c r="K13">
        <f t="shared" si="2"/>
        <v>0.13700000000000001</v>
      </c>
      <c r="L13">
        <f t="shared" si="3"/>
        <v>0.83592814371257484</v>
      </c>
      <c r="O13">
        <v>0.803571429</v>
      </c>
      <c r="P13">
        <v>0.84522370000000002</v>
      </c>
      <c r="Q13">
        <v>0.82138200800000005</v>
      </c>
      <c r="R13">
        <v>0.79253112000000003</v>
      </c>
    </row>
    <row r="14" spans="1:18" x14ac:dyDescent="0.3">
      <c r="B14">
        <v>1.5369999999999999</v>
      </c>
      <c r="C14">
        <v>188</v>
      </c>
      <c r="D14">
        <v>1.577</v>
      </c>
      <c r="E14">
        <v>2.2890000000000001</v>
      </c>
      <c r="F14">
        <v>1.6739999999999999</v>
      </c>
      <c r="H14">
        <f t="shared" si="0"/>
        <v>0.83882978723404245</v>
      </c>
      <c r="J14">
        <f t="shared" si="1"/>
        <v>0.75200000000000022</v>
      </c>
      <c r="K14">
        <f>F14-B14</f>
        <v>0.13700000000000001</v>
      </c>
      <c r="L14">
        <f t="shared" si="3"/>
        <v>0.81781914893617025</v>
      </c>
      <c r="O14">
        <v>0.80140845100000002</v>
      </c>
      <c r="P14">
        <v>0.836734694</v>
      </c>
      <c r="Q14">
        <v>0.84104389099999999</v>
      </c>
      <c r="R14">
        <v>0.81578947400000001</v>
      </c>
    </row>
    <row r="15" spans="1:18" x14ac:dyDescent="0.3">
      <c r="B15">
        <v>1.4610000000000001</v>
      </c>
      <c r="C15">
        <v>195</v>
      </c>
      <c r="D15">
        <v>1.6279999999999999</v>
      </c>
      <c r="E15">
        <v>2.4260000000000002</v>
      </c>
      <c r="F15">
        <v>1.6120000000000001</v>
      </c>
      <c r="H15">
        <f t="shared" si="0"/>
        <v>0.83487179487179486</v>
      </c>
      <c r="J15">
        <f t="shared" si="1"/>
        <v>0.96500000000000008</v>
      </c>
      <c r="K15">
        <f t="shared" si="2"/>
        <v>0.15100000000000002</v>
      </c>
      <c r="L15">
        <f t="shared" si="3"/>
        <v>0.84352331606217612</v>
      </c>
      <c r="O15">
        <v>0.79854014600000001</v>
      </c>
      <c r="P15">
        <v>0.83592814400000004</v>
      </c>
      <c r="Q15">
        <v>0.83186813199999998</v>
      </c>
      <c r="R15">
        <v>0.81426648700000004</v>
      </c>
    </row>
    <row r="16" spans="1:18" x14ac:dyDescent="0.3">
      <c r="B16">
        <v>1.4870000000000001</v>
      </c>
      <c r="C16">
        <v>200</v>
      </c>
      <c r="D16">
        <v>1.6830000000000001</v>
      </c>
      <c r="E16">
        <v>2.4289999999999998</v>
      </c>
      <c r="F16">
        <v>1.627</v>
      </c>
      <c r="H16">
        <f t="shared" si="0"/>
        <v>0.84150000000000003</v>
      </c>
      <c r="J16">
        <f t="shared" si="1"/>
        <v>0.94199999999999973</v>
      </c>
      <c r="K16">
        <f t="shared" si="2"/>
        <v>0.1399999999999999</v>
      </c>
      <c r="L16">
        <f t="shared" si="3"/>
        <v>0.85138004246284504</v>
      </c>
      <c r="O16">
        <v>0.81068702299999995</v>
      </c>
      <c r="P16">
        <v>0.81781914899999997</v>
      </c>
      <c r="Q16">
        <v>0.80029154499999999</v>
      </c>
      <c r="R16">
        <v>0.79738562099999999</v>
      </c>
    </row>
    <row r="17" spans="1:18" x14ac:dyDescent="0.3">
      <c r="B17">
        <v>1.4870000000000001</v>
      </c>
      <c r="C17">
        <v>204</v>
      </c>
      <c r="D17">
        <v>1.38</v>
      </c>
      <c r="E17">
        <v>2.282</v>
      </c>
      <c r="F17">
        <v>1.639</v>
      </c>
      <c r="H17">
        <f t="shared" si="0"/>
        <v>0.67647058823529405</v>
      </c>
      <c r="J17">
        <f t="shared" si="1"/>
        <v>0.79499999999999993</v>
      </c>
      <c r="K17">
        <f t="shared" si="2"/>
        <v>0.15199999999999991</v>
      </c>
      <c r="L17">
        <f t="shared" si="3"/>
        <v>0.80880503144654092</v>
      </c>
      <c r="O17">
        <v>0.803921569</v>
      </c>
      <c r="P17">
        <v>0.84352331599999997</v>
      </c>
      <c r="Q17">
        <v>0.84751772999999997</v>
      </c>
      <c r="R17">
        <v>0.81753554500000003</v>
      </c>
    </row>
    <row r="18" spans="1:18" x14ac:dyDescent="0.3">
      <c r="B18">
        <v>1.46</v>
      </c>
      <c r="C18">
        <v>179</v>
      </c>
      <c r="D18">
        <v>1.3560000000000001</v>
      </c>
      <c r="E18">
        <v>2.222</v>
      </c>
      <c r="F18">
        <v>1.6040000000000001</v>
      </c>
      <c r="H18">
        <f t="shared" si="0"/>
        <v>0.75754189944134076</v>
      </c>
      <c r="J18">
        <f t="shared" si="1"/>
        <v>0.76200000000000001</v>
      </c>
      <c r="K18">
        <f t="shared" si="2"/>
        <v>0.14400000000000013</v>
      </c>
      <c r="L18">
        <f t="shared" si="3"/>
        <v>0.81102362204724388</v>
      </c>
      <c r="O18">
        <v>0.8</v>
      </c>
      <c r="P18">
        <v>0.85138004199999995</v>
      </c>
      <c r="Q18">
        <v>0.82352941199999996</v>
      </c>
      <c r="R18">
        <v>0.84686536499999998</v>
      </c>
    </row>
    <row r="19" spans="1:18" x14ac:dyDescent="0.3">
      <c r="B19">
        <v>1.534</v>
      </c>
      <c r="C19">
        <v>192</v>
      </c>
      <c r="D19">
        <v>1.6060000000000001</v>
      </c>
      <c r="E19">
        <v>2.472</v>
      </c>
      <c r="F19">
        <v>1.681</v>
      </c>
      <c r="H19">
        <f t="shared" si="0"/>
        <v>0.8364583333333333</v>
      </c>
      <c r="J19">
        <f t="shared" si="1"/>
        <v>0.93799999999999994</v>
      </c>
      <c r="K19">
        <f t="shared" si="2"/>
        <v>0.14700000000000002</v>
      </c>
      <c r="L19">
        <f t="shared" si="3"/>
        <v>0.84328358208955223</v>
      </c>
    </row>
    <row r="20" spans="1:18" x14ac:dyDescent="0.3">
      <c r="B20">
        <v>1.466</v>
      </c>
      <c r="C20">
        <v>183</v>
      </c>
      <c r="D20">
        <v>1.5649999999999999</v>
      </c>
      <c r="E20">
        <v>2.3540000000000001</v>
      </c>
      <c r="F20">
        <v>1.6080000000000001</v>
      </c>
      <c r="H20">
        <f t="shared" si="0"/>
        <v>0.85519125683060104</v>
      </c>
      <c r="J20">
        <f t="shared" si="1"/>
        <v>0.88800000000000012</v>
      </c>
      <c r="K20">
        <f t="shared" si="2"/>
        <v>0.14200000000000013</v>
      </c>
      <c r="L20">
        <f t="shared" si="3"/>
        <v>0.84009009009008995</v>
      </c>
    </row>
    <row r="21" spans="1:18" x14ac:dyDescent="0.3">
      <c r="I21">
        <f>AVERAGE(H10:H20)</f>
        <v>0.79813926511329936</v>
      </c>
      <c r="M21">
        <f>AVERAGE(L10:L20)</f>
        <v>0.83356858262003153</v>
      </c>
    </row>
    <row r="22" spans="1:18" x14ac:dyDescent="0.3">
      <c r="A22" t="s">
        <v>69</v>
      </c>
      <c r="B22">
        <v>1.599</v>
      </c>
      <c r="C22">
        <v>194</v>
      </c>
      <c r="D22">
        <v>1.355</v>
      </c>
      <c r="E22">
        <v>2.3439999999999999</v>
      </c>
      <c r="F22">
        <v>1.7430000000000001</v>
      </c>
      <c r="H22">
        <f t="shared" si="0"/>
        <v>0.69845360824742264</v>
      </c>
      <c r="J22">
        <f t="shared" si="1"/>
        <v>0.74499999999999988</v>
      </c>
      <c r="K22">
        <f t="shared" si="2"/>
        <v>0.14400000000000013</v>
      </c>
      <c r="L22">
        <f t="shared" si="3"/>
        <v>0.80671140939597297</v>
      </c>
    </row>
    <row r="23" spans="1:18" x14ac:dyDescent="0.3">
      <c r="B23">
        <v>1.4850000000000001</v>
      </c>
      <c r="C23">
        <v>216</v>
      </c>
      <c r="D23">
        <v>1.405</v>
      </c>
      <c r="E23">
        <v>2.2080000000000002</v>
      </c>
      <c r="F23">
        <v>1.635</v>
      </c>
      <c r="H23">
        <f t="shared" si="0"/>
        <v>0.65046296296296302</v>
      </c>
      <c r="J23">
        <f t="shared" si="1"/>
        <v>0.72300000000000009</v>
      </c>
      <c r="K23">
        <f t="shared" si="2"/>
        <v>0.14999999999999991</v>
      </c>
      <c r="L23">
        <f t="shared" si="3"/>
        <v>0.79253112033195039</v>
      </c>
    </row>
    <row r="24" spans="1:18" x14ac:dyDescent="0.3">
      <c r="B24">
        <v>1.597</v>
      </c>
      <c r="C24">
        <v>188</v>
      </c>
      <c r="D24">
        <v>1.46</v>
      </c>
      <c r="E24">
        <v>2.395</v>
      </c>
      <c r="F24">
        <v>1.744</v>
      </c>
      <c r="H24">
        <f t="shared" si="0"/>
        <v>0.77659574468085113</v>
      </c>
      <c r="J24">
        <f t="shared" si="1"/>
        <v>0.79800000000000004</v>
      </c>
      <c r="K24">
        <f t="shared" si="2"/>
        <v>0.14700000000000002</v>
      </c>
      <c r="L24">
        <f t="shared" si="3"/>
        <v>0.81578947368421051</v>
      </c>
    </row>
    <row r="25" spans="1:18" x14ac:dyDescent="0.3">
      <c r="B25">
        <v>1.5349999999999999</v>
      </c>
      <c r="C25">
        <v>195</v>
      </c>
      <c r="D25">
        <v>1.373</v>
      </c>
      <c r="E25">
        <v>2.278</v>
      </c>
      <c r="F25">
        <v>1.673</v>
      </c>
      <c r="H25">
        <f t="shared" si="0"/>
        <v>0.70410256410256411</v>
      </c>
      <c r="J25">
        <f t="shared" si="1"/>
        <v>0.7430000000000001</v>
      </c>
      <c r="K25">
        <f t="shared" si="2"/>
        <v>0.13800000000000012</v>
      </c>
      <c r="L25">
        <f t="shared" si="3"/>
        <v>0.81426648721399719</v>
      </c>
    </row>
    <row r="26" spans="1:18" x14ac:dyDescent="0.3">
      <c r="B26">
        <v>1.6040000000000001</v>
      </c>
      <c r="C26">
        <v>214</v>
      </c>
      <c r="D26">
        <v>1.413</v>
      </c>
      <c r="E26">
        <v>2.3690000000000002</v>
      </c>
      <c r="F26">
        <v>1.7589999999999999</v>
      </c>
      <c r="H26">
        <f t="shared" si="0"/>
        <v>0.66028037383177574</v>
      </c>
      <c r="J26">
        <f t="shared" si="1"/>
        <v>0.76500000000000012</v>
      </c>
      <c r="K26">
        <f t="shared" si="2"/>
        <v>0.1549999999999998</v>
      </c>
      <c r="L26">
        <f t="shared" si="3"/>
        <v>0.79738562091503296</v>
      </c>
    </row>
    <row r="27" spans="1:18" x14ac:dyDescent="0.3">
      <c r="B27">
        <v>1.46</v>
      </c>
      <c r="C27">
        <v>217</v>
      </c>
      <c r="D27">
        <v>1.4970000000000001</v>
      </c>
      <c r="E27">
        <v>2.3039999999999998</v>
      </c>
      <c r="F27">
        <v>1.6140000000000001</v>
      </c>
      <c r="H27">
        <f>D27/C27*100</f>
        <v>0.68986175115207382</v>
      </c>
      <c r="J27">
        <f t="shared" si="1"/>
        <v>0.84399999999999986</v>
      </c>
      <c r="K27">
        <f t="shared" si="2"/>
        <v>0.15400000000000014</v>
      </c>
      <c r="L27">
        <f t="shared" si="3"/>
        <v>0.81753554502369652</v>
      </c>
    </row>
    <row r="28" spans="1:18" x14ac:dyDescent="0.3">
      <c r="B28">
        <v>1.4079999999999999</v>
      </c>
      <c r="C28">
        <v>200</v>
      </c>
      <c r="D28">
        <v>1.5069999999999999</v>
      </c>
      <c r="E28">
        <v>2.3809999999999998</v>
      </c>
      <c r="F28">
        <v>1.5569999999999999</v>
      </c>
      <c r="H28">
        <f t="shared" si="0"/>
        <v>0.75349999999999995</v>
      </c>
      <c r="J28">
        <f t="shared" si="1"/>
        <v>0.97299999999999986</v>
      </c>
      <c r="K28">
        <f t="shared" si="2"/>
        <v>0.14900000000000002</v>
      </c>
      <c r="L28">
        <f t="shared" si="3"/>
        <v>0.8468653648509763</v>
      </c>
    </row>
    <row r="29" spans="1:18" x14ac:dyDescent="0.3">
      <c r="I29">
        <f>AVERAGE(H22:H28)</f>
        <v>0.70475100071109276</v>
      </c>
      <c r="M29">
        <f>AVERAGE(L22:L28)</f>
        <v>0.81301214591654802</v>
      </c>
    </row>
    <row r="31" spans="1:18" x14ac:dyDescent="0.3">
      <c r="A31" t="s">
        <v>70</v>
      </c>
      <c r="B31">
        <v>1.6180000000000001</v>
      </c>
      <c r="C31">
        <v>189</v>
      </c>
      <c r="D31">
        <v>1.5169999999999999</v>
      </c>
      <c r="E31">
        <v>2.4900000000000002</v>
      </c>
      <c r="F31">
        <v>1.7589999999999999</v>
      </c>
      <c r="H31">
        <f t="shared" si="0"/>
        <v>0.80264550264550261</v>
      </c>
      <c r="J31">
        <f t="shared" si="1"/>
        <v>0.87200000000000011</v>
      </c>
      <c r="K31">
        <f t="shared" si="2"/>
        <v>0.14099999999999979</v>
      </c>
      <c r="L31">
        <f t="shared" si="3"/>
        <v>0.8383027522935782</v>
      </c>
    </row>
    <row r="32" spans="1:18" x14ac:dyDescent="0.3">
      <c r="B32">
        <v>1.4079999999999999</v>
      </c>
      <c r="C32">
        <v>189</v>
      </c>
      <c r="D32">
        <v>1.397</v>
      </c>
      <c r="E32">
        <v>2.1749999999999998</v>
      </c>
      <c r="F32">
        <v>1.5449999999999999</v>
      </c>
      <c r="H32">
        <f t="shared" si="0"/>
        <v>0.73915343915343912</v>
      </c>
      <c r="J32">
        <f t="shared" si="1"/>
        <v>0.7669999999999999</v>
      </c>
      <c r="K32">
        <f t="shared" si="2"/>
        <v>0.13700000000000001</v>
      </c>
      <c r="L32">
        <f t="shared" si="3"/>
        <v>0.82138200782268578</v>
      </c>
    </row>
    <row r="33" spans="2:13" x14ac:dyDescent="0.3">
      <c r="B33">
        <v>1.5389999999999999</v>
      </c>
      <c r="C33">
        <v>191</v>
      </c>
      <c r="D33">
        <v>1.5509999999999999</v>
      </c>
      <c r="E33">
        <v>2.3820000000000001</v>
      </c>
      <c r="F33">
        <v>1.673</v>
      </c>
      <c r="H33">
        <f t="shared" si="0"/>
        <v>0.81204188481675388</v>
      </c>
      <c r="J33">
        <f t="shared" si="1"/>
        <v>0.84300000000000019</v>
      </c>
      <c r="K33">
        <f t="shared" si="2"/>
        <v>0.13400000000000012</v>
      </c>
      <c r="L33">
        <f t="shared" si="3"/>
        <v>0.84104389086595477</v>
      </c>
    </row>
    <row r="34" spans="2:13" x14ac:dyDescent="0.3">
      <c r="B34">
        <v>1.5660000000000001</v>
      </c>
      <c r="C34">
        <v>192</v>
      </c>
      <c r="D34">
        <v>1.609</v>
      </c>
      <c r="E34">
        <v>2.476</v>
      </c>
      <c r="F34">
        <v>1.7190000000000001</v>
      </c>
      <c r="H34">
        <f t="shared" si="0"/>
        <v>0.83802083333333333</v>
      </c>
      <c r="J34">
        <f t="shared" si="1"/>
        <v>0.90999999999999992</v>
      </c>
      <c r="K34">
        <f t="shared" si="2"/>
        <v>0.15300000000000002</v>
      </c>
      <c r="L34">
        <f t="shared" si="3"/>
        <v>0.8318681318681318</v>
      </c>
    </row>
    <row r="35" spans="2:13" x14ac:dyDescent="0.3">
      <c r="B35">
        <v>1.615</v>
      </c>
      <c r="C35">
        <v>211</v>
      </c>
      <c r="D35">
        <v>1.3169999999999999</v>
      </c>
      <c r="E35">
        <v>2.3010000000000002</v>
      </c>
      <c r="F35">
        <v>1.752</v>
      </c>
      <c r="H35">
        <f t="shared" si="0"/>
        <v>0.62417061611374403</v>
      </c>
      <c r="J35">
        <f t="shared" si="1"/>
        <v>0.68600000000000017</v>
      </c>
      <c r="K35">
        <f t="shared" si="2"/>
        <v>0.13700000000000001</v>
      </c>
      <c r="L35">
        <f t="shared" si="3"/>
        <v>0.80029154518950441</v>
      </c>
    </row>
    <row r="36" spans="2:13" x14ac:dyDescent="0.3">
      <c r="B36">
        <v>1.5640000000000001</v>
      </c>
      <c r="C36">
        <v>201</v>
      </c>
      <c r="D36">
        <v>1.504</v>
      </c>
      <c r="E36">
        <v>2.41</v>
      </c>
      <c r="F36">
        <v>1.6930000000000001</v>
      </c>
      <c r="H36">
        <f t="shared" si="0"/>
        <v>0.74825870646766168</v>
      </c>
      <c r="J36">
        <f t="shared" si="1"/>
        <v>0.84600000000000009</v>
      </c>
      <c r="K36">
        <f t="shared" si="2"/>
        <v>0.129</v>
      </c>
      <c r="L36">
        <f t="shared" si="3"/>
        <v>0.84751773049645396</v>
      </c>
    </row>
    <row r="37" spans="2:13" x14ac:dyDescent="0.3">
      <c r="B37">
        <v>1.41</v>
      </c>
      <c r="C37">
        <v>182</v>
      </c>
      <c r="D37">
        <v>1.3859999999999999</v>
      </c>
      <c r="E37">
        <v>2.2149999999999999</v>
      </c>
      <c r="F37">
        <v>1.5469999999999999</v>
      </c>
      <c r="H37">
        <f t="shared" si="0"/>
        <v>0.7615384615384615</v>
      </c>
      <c r="J37">
        <f t="shared" si="1"/>
        <v>0.80499999999999994</v>
      </c>
      <c r="K37">
        <f t="shared" si="2"/>
        <v>0.13700000000000001</v>
      </c>
      <c r="L37">
        <f t="shared" si="3"/>
        <v>0.82981366459627326</v>
      </c>
    </row>
    <row r="38" spans="2:13" x14ac:dyDescent="0.3">
      <c r="B38">
        <v>1.601</v>
      </c>
      <c r="C38">
        <v>220</v>
      </c>
      <c r="D38">
        <v>1.607</v>
      </c>
      <c r="E38">
        <v>2.3370000000000002</v>
      </c>
      <c r="F38">
        <v>1.7490000000000001</v>
      </c>
      <c r="H38">
        <f t="shared" si="0"/>
        <v>0.73045454545454547</v>
      </c>
      <c r="J38">
        <f t="shared" si="1"/>
        <v>0.73600000000000021</v>
      </c>
      <c r="K38">
        <f t="shared" si="2"/>
        <v>0.14800000000000013</v>
      </c>
      <c r="L38">
        <f t="shared" si="3"/>
        <v>0.79891304347826075</v>
      </c>
    </row>
    <row r="39" spans="2:13" x14ac:dyDescent="0.3">
      <c r="B39">
        <v>1.399</v>
      </c>
      <c r="C39">
        <v>187</v>
      </c>
      <c r="D39">
        <v>1.512</v>
      </c>
      <c r="E39">
        <v>2.2130000000000001</v>
      </c>
      <c r="F39">
        <v>1.5509999999999999</v>
      </c>
      <c r="H39">
        <f t="shared" si="0"/>
        <v>0.80855614973262024</v>
      </c>
      <c r="J39">
        <f t="shared" si="1"/>
        <v>0.81400000000000006</v>
      </c>
      <c r="K39">
        <f t="shared" si="2"/>
        <v>0.15199999999999991</v>
      </c>
      <c r="L39">
        <f t="shared" si="3"/>
        <v>0.81326781326781339</v>
      </c>
    </row>
    <row r="40" spans="2:13" x14ac:dyDescent="0.3">
      <c r="B40">
        <v>1.746</v>
      </c>
      <c r="C40">
        <v>193</v>
      </c>
      <c r="D40">
        <v>1.488</v>
      </c>
      <c r="E40">
        <v>2.5750000000000002</v>
      </c>
      <c r="F40">
        <v>1.879</v>
      </c>
      <c r="H40">
        <f t="shared" si="0"/>
        <v>0.77098445595854925</v>
      </c>
      <c r="J40">
        <f t="shared" si="1"/>
        <v>0.82900000000000018</v>
      </c>
      <c r="K40">
        <f t="shared" si="2"/>
        <v>0.13300000000000001</v>
      </c>
      <c r="L40">
        <f t="shared" si="3"/>
        <v>0.83956574185765986</v>
      </c>
    </row>
    <row r="41" spans="2:13" x14ac:dyDescent="0.3">
      <c r="I41">
        <f>AVERAGE(H31:H40)</f>
        <v>0.76358245952146109</v>
      </c>
      <c r="M41">
        <f>AVERAGE(L31:L40)</f>
        <v>0.8261966321736317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4E4E5-FFB3-47D0-8DB6-05D15F452681}">
  <dimension ref="A1:R136"/>
  <sheetViews>
    <sheetView workbookViewId="0">
      <selection activeCell="F12" sqref="F12"/>
    </sheetView>
  </sheetViews>
  <sheetFormatPr defaultRowHeight="14" x14ac:dyDescent="0.3"/>
  <sheetData>
    <row r="1" spans="1:18" s="6" customFormat="1" x14ac:dyDescent="0.3">
      <c r="A1" s="4" t="s">
        <v>92</v>
      </c>
      <c r="B1" s="5">
        <v>1</v>
      </c>
      <c r="C1" s="5">
        <v>2</v>
      </c>
      <c r="D1" s="5">
        <v>3</v>
      </c>
      <c r="E1" s="5">
        <v>4</v>
      </c>
      <c r="F1" s="5">
        <v>5</v>
      </c>
      <c r="G1" s="5">
        <v>6</v>
      </c>
      <c r="H1" s="5">
        <v>7</v>
      </c>
      <c r="I1" s="5">
        <v>8</v>
      </c>
      <c r="J1" s="5">
        <v>9</v>
      </c>
      <c r="K1" s="5">
        <v>10</v>
      </c>
      <c r="L1" s="5">
        <v>11</v>
      </c>
      <c r="M1" s="5">
        <v>12</v>
      </c>
    </row>
    <row r="2" spans="1:18" s="6" customFormat="1" x14ac:dyDescent="0.3">
      <c r="A2" s="5" t="s">
        <v>71</v>
      </c>
      <c r="B2" s="8">
        <v>0.44500000000000001</v>
      </c>
      <c r="C2" s="8">
        <v>0.442</v>
      </c>
      <c r="D2" s="13">
        <v>0.38</v>
      </c>
      <c r="E2" s="13">
        <v>0.375</v>
      </c>
      <c r="F2" s="13">
        <v>0.39300000000000002</v>
      </c>
      <c r="G2" s="13">
        <v>0.39100000000000001</v>
      </c>
      <c r="H2" s="13">
        <v>0.40899999999999997</v>
      </c>
      <c r="I2" s="13">
        <v>0.40600000000000003</v>
      </c>
      <c r="J2" s="13">
        <v>0.38400000000000001</v>
      </c>
      <c r="K2" s="13">
        <v>0.38500000000000001</v>
      </c>
      <c r="L2" s="13">
        <v>0.40600000000000003</v>
      </c>
      <c r="M2" s="13">
        <v>0.41099999999999998</v>
      </c>
      <c r="N2" s="11">
        <v>450</v>
      </c>
    </row>
    <row r="3" spans="1:18" s="6" customFormat="1" x14ac:dyDescent="0.3">
      <c r="A3" s="5" t="s">
        <v>72</v>
      </c>
      <c r="B3" s="7">
        <v>5.2999999999999999E-2</v>
      </c>
      <c r="C3" s="7">
        <v>5.8999999999999997E-2</v>
      </c>
      <c r="D3" s="13">
        <v>0.38600000000000001</v>
      </c>
      <c r="E3" s="13">
        <v>0.33700000000000002</v>
      </c>
      <c r="F3" s="13">
        <v>0.41399999999999998</v>
      </c>
      <c r="G3" s="13">
        <v>0.41299999999999998</v>
      </c>
      <c r="H3" s="13">
        <v>0.36799999999999999</v>
      </c>
      <c r="I3" s="13">
        <v>0.36599999999999999</v>
      </c>
      <c r="J3" s="13">
        <v>0.38700000000000001</v>
      </c>
      <c r="K3" s="13">
        <v>0.39</v>
      </c>
      <c r="L3" s="13">
        <v>0.39700000000000002</v>
      </c>
      <c r="M3" s="13">
        <v>0.39700000000000002</v>
      </c>
      <c r="N3" s="11">
        <v>450</v>
      </c>
    </row>
    <row r="4" spans="1:18" s="6" customFormat="1" x14ac:dyDescent="0.3">
      <c r="A4" s="5" t="s">
        <v>73</v>
      </c>
      <c r="B4" s="7">
        <v>5.3999999999999999E-2</v>
      </c>
      <c r="C4" s="7">
        <v>5.3999999999999999E-2</v>
      </c>
      <c r="D4" s="13">
        <v>0.38600000000000001</v>
      </c>
      <c r="E4" s="13">
        <v>0.38300000000000001</v>
      </c>
      <c r="F4" s="13">
        <v>0.38300000000000001</v>
      </c>
      <c r="G4" s="13">
        <v>0.379</v>
      </c>
      <c r="H4" s="13">
        <v>0.38900000000000001</v>
      </c>
      <c r="I4" s="13">
        <v>0.38500000000000001</v>
      </c>
      <c r="J4" s="13">
        <v>0.376</v>
      </c>
      <c r="K4" s="13">
        <v>0.376</v>
      </c>
      <c r="L4" s="13">
        <v>0.39600000000000002</v>
      </c>
      <c r="M4" s="13">
        <v>0.39800000000000002</v>
      </c>
      <c r="N4" s="11">
        <v>450</v>
      </c>
    </row>
    <row r="5" spans="1:18" s="6" customFormat="1" x14ac:dyDescent="0.3">
      <c r="A5" s="5" t="s">
        <v>74</v>
      </c>
      <c r="B5" s="13">
        <v>0.36699999999999999</v>
      </c>
      <c r="C5" s="13">
        <v>0.34599999999999997</v>
      </c>
      <c r="D5" s="13">
        <v>0.377</v>
      </c>
      <c r="E5" s="13">
        <v>0.377</v>
      </c>
      <c r="F5" s="13">
        <v>0.40400000000000003</v>
      </c>
      <c r="G5" s="13">
        <v>0.40500000000000003</v>
      </c>
      <c r="H5" s="13">
        <v>0.378</v>
      </c>
      <c r="I5" s="13">
        <v>0.38100000000000001</v>
      </c>
      <c r="J5" s="13">
        <v>0.377</v>
      </c>
      <c r="K5" s="13">
        <v>0.376</v>
      </c>
      <c r="L5" s="13">
        <v>0.38500000000000001</v>
      </c>
      <c r="M5" s="13">
        <v>0.38800000000000001</v>
      </c>
      <c r="N5" s="11">
        <v>450</v>
      </c>
    </row>
    <row r="6" spans="1:18" s="6" customFormat="1" x14ac:dyDescent="0.3">
      <c r="A6" s="5" t="s">
        <v>75</v>
      </c>
      <c r="B6" s="13">
        <v>0.38900000000000001</v>
      </c>
      <c r="C6" s="13">
        <v>0.39400000000000002</v>
      </c>
      <c r="D6" s="13">
        <v>0.39</v>
      </c>
      <c r="E6" s="13">
        <v>0.38900000000000001</v>
      </c>
      <c r="F6" s="13">
        <v>0.39</v>
      </c>
      <c r="G6" s="13">
        <v>0.39100000000000001</v>
      </c>
      <c r="H6" s="13">
        <v>0.38</v>
      </c>
      <c r="I6" s="13">
        <v>0.38200000000000001</v>
      </c>
      <c r="J6" s="13">
        <v>0.371</v>
      </c>
      <c r="K6" s="13">
        <v>0.36899999999999999</v>
      </c>
      <c r="L6" s="13">
        <v>0.36899999999999999</v>
      </c>
      <c r="M6" s="13">
        <v>0.36499999999999999</v>
      </c>
      <c r="N6" s="11">
        <v>450</v>
      </c>
    </row>
    <row r="7" spans="1:18" s="6" customFormat="1" x14ac:dyDescent="0.3">
      <c r="A7" s="5" t="s">
        <v>76</v>
      </c>
      <c r="B7" s="13">
        <v>0.40300000000000002</v>
      </c>
      <c r="C7" s="13">
        <v>0.39400000000000002</v>
      </c>
      <c r="D7" s="13">
        <v>0.39700000000000002</v>
      </c>
      <c r="E7" s="13">
        <v>0.38800000000000001</v>
      </c>
      <c r="F7" s="13">
        <v>0.35599999999999998</v>
      </c>
      <c r="G7" s="13">
        <v>0.35</v>
      </c>
      <c r="H7" s="13">
        <v>0.38400000000000001</v>
      </c>
      <c r="I7" s="13">
        <v>0.38400000000000001</v>
      </c>
      <c r="J7" s="13">
        <v>0.36599999999999999</v>
      </c>
      <c r="K7" s="13">
        <v>0.36499999999999999</v>
      </c>
      <c r="L7" s="13">
        <v>0.39900000000000002</v>
      </c>
      <c r="M7" s="13">
        <v>0.40300000000000002</v>
      </c>
      <c r="N7" s="11">
        <v>450</v>
      </c>
    </row>
    <row r="8" spans="1:18" s="6" customFormat="1" x14ac:dyDescent="0.3">
      <c r="A8" s="5" t="s">
        <v>77</v>
      </c>
      <c r="B8" s="13">
        <v>0.39</v>
      </c>
      <c r="C8" s="13">
        <v>0.39300000000000002</v>
      </c>
      <c r="D8" s="13">
        <v>0.38400000000000001</v>
      </c>
      <c r="E8" s="13">
        <v>0.38</v>
      </c>
      <c r="F8" s="13">
        <v>0.38500000000000001</v>
      </c>
      <c r="G8" s="13">
        <v>0.38200000000000001</v>
      </c>
      <c r="H8" s="13">
        <v>0.39500000000000002</v>
      </c>
      <c r="I8" s="13">
        <v>0.40100000000000002</v>
      </c>
      <c r="J8" s="13">
        <v>0.38600000000000001</v>
      </c>
      <c r="K8" s="13">
        <v>0.39400000000000002</v>
      </c>
      <c r="L8" s="13">
        <v>0.372</v>
      </c>
      <c r="M8" s="13">
        <v>0.375</v>
      </c>
      <c r="N8" s="11">
        <v>450</v>
      </c>
    </row>
    <row r="9" spans="1:18" s="6" customFormat="1" x14ac:dyDescent="0.3">
      <c r="A9" s="5" t="s">
        <v>78</v>
      </c>
      <c r="B9" s="13">
        <v>0.40100000000000002</v>
      </c>
      <c r="C9" s="13">
        <v>0.39800000000000002</v>
      </c>
      <c r="D9" s="13">
        <v>0.40600000000000003</v>
      </c>
      <c r="E9" s="13">
        <v>0.40699999999999997</v>
      </c>
      <c r="F9" s="13">
        <v>0.40799999999999997</v>
      </c>
      <c r="G9" s="13">
        <v>0.40899999999999997</v>
      </c>
      <c r="H9" s="13">
        <v>0.39600000000000002</v>
      </c>
      <c r="I9" s="13">
        <v>0.39600000000000002</v>
      </c>
      <c r="J9" s="13">
        <v>0.40400000000000003</v>
      </c>
      <c r="K9" s="13">
        <v>0.40699999999999997</v>
      </c>
      <c r="L9" s="13">
        <v>0.39800000000000002</v>
      </c>
      <c r="M9" s="13">
        <v>0.40400000000000003</v>
      </c>
      <c r="N9" s="11">
        <v>450</v>
      </c>
    </row>
    <row r="10" spans="1:18" s="6" customFormat="1" x14ac:dyDescent="0.3"/>
    <row r="11" spans="1:18" s="6" customFormat="1" x14ac:dyDescent="0.3">
      <c r="A11" s="17" t="s">
        <v>88</v>
      </c>
      <c r="B11" s="6">
        <f>AVERAGE(B2:C2)</f>
        <v>0.44350000000000001</v>
      </c>
    </row>
    <row r="12" spans="1:18" s="6" customFormat="1" x14ac:dyDescent="0.3">
      <c r="A12" s="17" t="s">
        <v>89</v>
      </c>
      <c r="B12" s="6">
        <f>B3:C3</f>
        <v>5.2999999999999999E-2</v>
      </c>
    </row>
    <row r="13" spans="1:18" s="6" customFormat="1" ht="15" x14ac:dyDescent="0.3">
      <c r="A13" s="17" t="s">
        <v>90</v>
      </c>
      <c r="B13" s="6">
        <f>B4:C4</f>
        <v>5.3999999999999999E-2</v>
      </c>
      <c r="M13" s="15" t="s">
        <v>83</v>
      </c>
      <c r="N13" s="15" t="s">
        <v>84</v>
      </c>
      <c r="O13" s="15" t="s">
        <v>85</v>
      </c>
      <c r="P13" s="15" t="s">
        <v>86</v>
      </c>
      <c r="Q13" s="15"/>
      <c r="R13" s="15"/>
    </row>
    <row r="14" spans="1:18" s="6" customFormat="1" ht="15" x14ac:dyDescent="0.3">
      <c r="B14" s="13">
        <v>0.36699999999999999</v>
      </c>
      <c r="C14" s="13">
        <v>0.34599999999999997</v>
      </c>
      <c r="D14" s="6">
        <f>AVERAGE(B14:C14)</f>
        <v>0.35649999999999998</v>
      </c>
      <c r="E14" s="6">
        <f>B11-B12</f>
        <v>0.39050000000000001</v>
      </c>
      <c r="F14" s="6">
        <f>D14-$B$13</f>
        <v>0.30249999999999999</v>
      </c>
      <c r="G14" s="6">
        <f>$E$14-F14</f>
        <v>8.8000000000000023E-2</v>
      </c>
      <c r="H14" s="6">
        <f>G14/$E$14</f>
        <v>0.2253521126760564</v>
      </c>
      <c r="I14" s="6">
        <f>H14*100/50*12</f>
        <v>5.4084507042253538</v>
      </c>
      <c r="J14" s="6">
        <v>5.5661479795805401E-2</v>
      </c>
      <c r="K14" s="15">
        <f>I14/J14</f>
        <v>97.166850828729309</v>
      </c>
      <c r="M14" s="6">
        <v>62.745031712473569</v>
      </c>
      <c r="N14" s="6">
        <v>97.166850828729309</v>
      </c>
      <c r="O14" s="15">
        <v>59.864264767490575</v>
      </c>
      <c r="P14" s="15">
        <v>106.58909090909083</v>
      </c>
      <c r="Q14" s="15"/>
      <c r="R14" s="15"/>
    </row>
    <row r="15" spans="1:18" s="6" customFormat="1" ht="15" x14ac:dyDescent="0.3">
      <c r="B15" s="13">
        <v>0.38900000000000001</v>
      </c>
      <c r="C15" s="13">
        <v>0.39400000000000002</v>
      </c>
      <c r="D15" s="6">
        <f t="shared" ref="D15:D61" si="0">AVERAGE(B15:C15)</f>
        <v>0.39150000000000001</v>
      </c>
      <c r="F15" s="6">
        <f t="shared" ref="F15:F61" si="1">D15-$B$13</f>
        <v>0.33750000000000002</v>
      </c>
      <c r="G15" s="6">
        <f>$E$14-F15</f>
        <v>5.2999999999999992E-2</v>
      </c>
      <c r="H15" s="6">
        <f t="shared" ref="H15:H61" si="2">G15/$E$14</f>
        <v>0.13572343149807936</v>
      </c>
      <c r="I15" s="6">
        <f t="shared" ref="I15:I61" si="3">H15*100/50*12</f>
        <v>3.2573623559539047</v>
      </c>
      <c r="J15" s="6">
        <v>7.1037579186911878E-2</v>
      </c>
      <c r="K15" s="15">
        <f t="shared" ref="K15:K61" si="4">I15/J15</f>
        <v>45.854073199527726</v>
      </c>
      <c r="M15" s="6">
        <v>86.551181102362193</v>
      </c>
      <c r="N15" s="6">
        <v>45.854073199527726</v>
      </c>
      <c r="O15" s="15">
        <v>60.145799224472192</v>
      </c>
      <c r="P15" s="15">
        <v>68.739779965257654</v>
      </c>
      <c r="Q15" s="15"/>
      <c r="R15" s="15"/>
    </row>
    <row r="16" spans="1:18" s="6" customFormat="1" ht="15" x14ac:dyDescent="0.3">
      <c r="B16" s="13">
        <v>0.40300000000000002</v>
      </c>
      <c r="C16" s="13">
        <v>0.39400000000000002</v>
      </c>
      <c r="D16" s="6">
        <f t="shared" si="0"/>
        <v>0.39850000000000002</v>
      </c>
      <c r="F16" s="6">
        <f t="shared" si="1"/>
        <v>0.34450000000000003</v>
      </c>
      <c r="G16" s="6">
        <f t="shared" ref="G16:G61" si="5">$E$14-F16</f>
        <v>4.5999999999999985E-2</v>
      </c>
      <c r="H16" s="6">
        <f t="shared" si="2"/>
        <v>0.11779769526248396</v>
      </c>
      <c r="I16" s="6">
        <f t="shared" si="3"/>
        <v>2.827144686299615</v>
      </c>
      <c r="J16" s="6">
        <v>6.9807491235623367E-2</v>
      </c>
      <c r="K16" s="15">
        <f t="shared" si="4"/>
        <v>40.499158990788921</v>
      </c>
      <c r="M16" s="6">
        <v>90.369011857707449</v>
      </c>
      <c r="N16" s="6">
        <v>40.499158990788921</v>
      </c>
      <c r="O16" s="15">
        <v>90.911278195488705</v>
      </c>
      <c r="P16" s="15">
        <v>104.49537662337663</v>
      </c>
      <c r="Q16" s="15"/>
      <c r="R16" s="15"/>
    </row>
    <row r="17" spans="2:18" s="6" customFormat="1" ht="15" x14ac:dyDescent="0.3">
      <c r="B17" s="13">
        <v>0.39</v>
      </c>
      <c r="C17" s="13">
        <v>0.39300000000000002</v>
      </c>
      <c r="D17" s="6">
        <f t="shared" si="0"/>
        <v>0.39150000000000001</v>
      </c>
      <c r="F17" s="6">
        <f t="shared" si="1"/>
        <v>0.33750000000000002</v>
      </c>
      <c r="G17" s="6">
        <f t="shared" si="5"/>
        <v>5.2999999999999992E-2</v>
      </c>
      <c r="H17" s="6">
        <f t="shared" si="2"/>
        <v>0.13572343149807936</v>
      </c>
      <c r="I17" s="6">
        <f t="shared" si="3"/>
        <v>3.2573623559539047</v>
      </c>
      <c r="J17" s="6">
        <v>6.1196875576603735E-2</v>
      </c>
      <c r="K17" s="15">
        <f t="shared" si="4"/>
        <v>53.227592507994501</v>
      </c>
      <c r="M17" s="6">
        <v>54.073199527744968</v>
      </c>
      <c r="N17" s="6">
        <v>53.227592507994501</v>
      </c>
      <c r="O17" s="15">
        <v>114.73131313131306</v>
      </c>
      <c r="P17" s="15">
        <v>56.180310012568064</v>
      </c>
      <c r="Q17" s="15"/>
      <c r="R17" s="15"/>
    </row>
    <row r="18" spans="2:18" s="6" customFormat="1" ht="15" x14ac:dyDescent="0.3">
      <c r="B18" s="13">
        <v>0.40100000000000002</v>
      </c>
      <c r="C18" s="13">
        <v>0.39800000000000002</v>
      </c>
      <c r="D18" s="6">
        <f t="shared" si="0"/>
        <v>0.39950000000000002</v>
      </c>
      <c r="F18" s="6">
        <f t="shared" si="1"/>
        <v>0.34550000000000003</v>
      </c>
      <c r="G18" s="6">
        <f t="shared" si="5"/>
        <v>4.4999999999999984E-2</v>
      </c>
      <c r="H18" s="6">
        <f t="shared" si="2"/>
        <v>0.11523687580025604</v>
      </c>
      <c r="I18" s="6">
        <f t="shared" si="3"/>
        <v>2.7656850192061451</v>
      </c>
      <c r="J18" s="6">
        <v>7.4727843040777439E-2</v>
      </c>
      <c r="K18" s="15">
        <f t="shared" si="4"/>
        <v>37.010101010100989</v>
      </c>
      <c r="M18" s="6">
        <v>104.03387297633883</v>
      </c>
      <c r="N18" s="6">
        <v>37.010101010100989</v>
      </c>
      <c r="O18" s="15">
        <v>46.377729447585885</v>
      </c>
      <c r="P18" s="15">
        <v>41.112935064935087</v>
      </c>
      <c r="Q18" s="15"/>
      <c r="R18" s="15"/>
    </row>
    <row r="19" spans="2:18" s="6" customFormat="1" ht="15" x14ac:dyDescent="0.3">
      <c r="B19" s="13">
        <v>0.38</v>
      </c>
      <c r="C19" s="13">
        <v>0.375</v>
      </c>
      <c r="D19" s="6">
        <f t="shared" si="0"/>
        <v>0.3775</v>
      </c>
      <c r="F19" s="6">
        <f t="shared" si="1"/>
        <v>0.32350000000000001</v>
      </c>
      <c r="G19" s="6">
        <f t="shared" si="5"/>
        <v>6.7000000000000004E-2</v>
      </c>
      <c r="H19" s="6">
        <f t="shared" si="2"/>
        <v>0.17157490396927016</v>
      </c>
      <c r="I19" s="6">
        <f t="shared" si="3"/>
        <v>4.1177976952624835</v>
      </c>
      <c r="J19" s="6">
        <v>6.9192447259979098E-2</v>
      </c>
      <c r="K19" s="15">
        <f t="shared" si="4"/>
        <v>59.512242424242409</v>
      </c>
      <c r="M19" s="6">
        <v>48.80169133192387</v>
      </c>
      <c r="N19" s="6">
        <v>59.512242424242409</v>
      </c>
      <c r="O19" s="15">
        <v>51.464689816621132</v>
      </c>
      <c r="P19" s="15">
        <v>63.201864801864829</v>
      </c>
      <c r="Q19" s="15"/>
      <c r="R19" s="15"/>
    </row>
    <row r="20" spans="2:18" s="6" customFormat="1" ht="15" x14ac:dyDescent="0.3">
      <c r="B20" s="13">
        <v>0.38600000000000001</v>
      </c>
      <c r="C20" s="13">
        <v>0.33700000000000002</v>
      </c>
      <c r="D20" s="6">
        <f t="shared" si="0"/>
        <v>0.36150000000000004</v>
      </c>
      <c r="F20" s="6">
        <f t="shared" si="1"/>
        <v>0.30750000000000005</v>
      </c>
      <c r="G20" s="6">
        <f t="shared" si="5"/>
        <v>8.2999999999999963E-2</v>
      </c>
      <c r="H20" s="6">
        <f t="shared" si="2"/>
        <v>0.21254801536491666</v>
      </c>
      <c r="I20" s="6">
        <f t="shared" si="3"/>
        <v>5.101152368758</v>
      </c>
      <c r="J20" s="6">
        <v>6.6117227381757807E-2</v>
      </c>
      <c r="K20" s="15">
        <f t="shared" si="4"/>
        <v>77.153150105708193</v>
      </c>
      <c r="M20" s="6">
        <v>34.229231541938752</v>
      </c>
      <c r="N20" s="6">
        <v>77.153150105708193</v>
      </c>
      <c r="O20" s="15">
        <v>66.223991393222136</v>
      </c>
      <c r="P20" s="15">
        <v>85.573078854846827</v>
      </c>
      <c r="Q20" s="15"/>
      <c r="R20" s="15"/>
    </row>
    <row r="21" spans="2:18" s="6" customFormat="1" ht="15" x14ac:dyDescent="0.3">
      <c r="B21" s="13">
        <v>0.38600000000000001</v>
      </c>
      <c r="C21" s="13">
        <v>0.38300000000000001</v>
      </c>
      <c r="D21" s="6">
        <f t="shared" si="0"/>
        <v>0.38450000000000001</v>
      </c>
      <c r="F21" s="6">
        <f t="shared" si="1"/>
        <v>0.33050000000000002</v>
      </c>
      <c r="G21" s="6">
        <f>$E$14-F21</f>
        <v>0.06</v>
      </c>
      <c r="H21" s="6">
        <f t="shared" si="2"/>
        <v>0.15364916773367476</v>
      </c>
      <c r="I21" s="6">
        <f t="shared" si="3"/>
        <v>3.6875800256081943</v>
      </c>
      <c r="J21" s="6">
        <v>6.7962359308690587E-2</v>
      </c>
      <c r="K21" s="15">
        <f t="shared" si="4"/>
        <v>54.259152612093771</v>
      </c>
      <c r="M21" s="6">
        <v>68.598722358722355</v>
      </c>
      <c r="N21" s="6">
        <v>54.259152612093771</v>
      </c>
      <c r="O21" s="15">
        <v>71.675583055687738</v>
      </c>
      <c r="P21" s="15">
        <v>166.54545454545453</v>
      </c>
      <c r="Q21" s="15"/>
      <c r="R21" s="15"/>
    </row>
    <row r="22" spans="2:18" s="6" customFormat="1" ht="15" x14ac:dyDescent="0.3">
      <c r="B22" s="13">
        <v>0.377</v>
      </c>
      <c r="C22" s="13">
        <v>0.377</v>
      </c>
      <c r="D22" s="6">
        <f t="shared" si="0"/>
        <v>0.377</v>
      </c>
      <c r="F22" s="6">
        <f t="shared" si="1"/>
        <v>0.32300000000000001</v>
      </c>
      <c r="G22" s="6">
        <f t="shared" si="5"/>
        <v>6.7500000000000004E-2</v>
      </c>
      <c r="H22" s="6">
        <f t="shared" si="2"/>
        <v>0.17285531370038412</v>
      </c>
      <c r="I22" s="6">
        <f t="shared" si="3"/>
        <v>4.1485275288092192</v>
      </c>
      <c r="J22" s="6">
        <v>6.6117227381757807E-2</v>
      </c>
      <c r="K22" s="15">
        <f t="shared" si="4"/>
        <v>62.745031712473569</v>
      </c>
      <c r="L22" s="14" t="s">
        <v>87</v>
      </c>
      <c r="M22" s="16">
        <f t="shared" ref="M22:P22" si="6">AVERAGE(M14:M21)</f>
        <v>68.675242801151498</v>
      </c>
      <c r="N22" s="16">
        <f t="shared" si="6"/>
        <v>58.085290209898233</v>
      </c>
      <c r="O22" s="16">
        <f t="shared" si="6"/>
        <v>70.174331128985173</v>
      </c>
      <c r="P22" s="16">
        <f t="shared" si="6"/>
        <v>86.554736347174298</v>
      </c>
      <c r="Q22" s="14"/>
      <c r="R22" s="14"/>
    </row>
    <row r="23" spans="2:18" s="6" customFormat="1" ht="15" x14ac:dyDescent="0.3">
      <c r="B23" s="13">
        <v>0.39</v>
      </c>
      <c r="C23" s="13">
        <v>0.38900000000000001</v>
      </c>
      <c r="D23" s="6">
        <f t="shared" si="0"/>
        <v>0.38950000000000001</v>
      </c>
      <c r="F23" s="6">
        <f t="shared" si="1"/>
        <v>0.33550000000000002</v>
      </c>
      <c r="G23" s="6">
        <f t="shared" si="5"/>
        <v>5.4999999999999993E-2</v>
      </c>
      <c r="H23" s="6">
        <f t="shared" si="2"/>
        <v>0.14084507042253519</v>
      </c>
      <c r="I23" s="6">
        <f t="shared" si="3"/>
        <v>3.3802816901408446</v>
      </c>
      <c r="J23" s="6">
        <v>3.9055292453410419E-2</v>
      </c>
      <c r="K23" s="15">
        <f t="shared" si="4"/>
        <v>86.551181102362193</v>
      </c>
    </row>
    <row r="24" spans="2:18" s="6" customFormat="1" ht="15" x14ac:dyDescent="0.3">
      <c r="B24" s="13">
        <v>0.39700000000000002</v>
      </c>
      <c r="C24" s="13">
        <v>0.38800000000000001</v>
      </c>
      <c r="D24" s="6">
        <f t="shared" si="0"/>
        <v>0.39250000000000002</v>
      </c>
      <c r="F24" s="6">
        <f t="shared" si="1"/>
        <v>0.33850000000000002</v>
      </c>
      <c r="G24" s="6">
        <f t="shared" si="5"/>
        <v>5.1999999999999991E-2</v>
      </c>
      <c r="H24" s="6">
        <f t="shared" si="2"/>
        <v>0.13316261203585145</v>
      </c>
      <c r="I24" s="6">
        <f t="shared" si="3"/>
        <v>3.1959026888604347</v>
      </c>
      <c r="J24" s="6">
        <v>3.5365028599544886E-2</v>
      </c>
      <c r="K24" s="15">
        <f t="shared" si="4"/>
        <v>90.369011857707449</v>
      </c>
    </row>
    <row r="25" spans="2:18" s="6" customFormat="1" ht="15" x14ac:dyDescent="0.3">
      <c r="B25" s="13">
        <v>0.38400000000000001</v>
      </c>
      <c r="C25" s="13">
        <v>0.38</v>
      </c>
      <c r="D25" s="6">
        <f t="shared" si="0"/>
        <v>0.38200000000000001</v>
      </c>
      <c r="F25" s="6">
        <f t="shared" si="1"/>
        <v>0.32800000000000001</v>
      </c>
      <c r="G25" s="6">
        <f t="shared" si="5"/>
        <v>6.25E-2</v>
      </c>
      <c r="H25" s="6">
        <f t="shared" si="2"/>
        <v>0.16005121638924455</v>
      </c>
      <c r="I25" s="6">
        <f t="shared" si="3"/>
        <v>3.841229193341869</v>
      </c>
      <c r="J25" s="6">
        <v>7.1037579186911878E-2</v>
      </c>
      <c r="K25" s="15">
        <f t="shared" si="4"/>
        <v>54.073199527744968</v>
      </c>
    </row>
    <row r="26" spans="2:18" s="6" customFormat="1" ht="15" x14ac:dyDescent="0.3">
      <c r="B26" s="13">
        <v>0.40600000000000003</v>
      </c>
      <c r="C26" s="13">
        <v>0.40699999999999997</v>
      </c>
      <c r="D26" s="6">
        <f t="shared" si="0"/>
        <v>0.40649999999999997</v>
      </c>
      <c r="F26" s="6">
        <f t="shared" si="1"/>
        <v>0.35249999999999998</v>
      </c>
      <c r="G26" s="6">
        <f>$E$14-F26</f>
        <v>3.8000000000000034E-2</v>
      </c>
      <c r="H26" s="6">
        <f t="shared" si="2"/>
        <v>9.7311139564660781E-2</v>
      </c>
      <c r="I26" s="6">
        <f t="shared" si="3"/>
        <v>2.335467349551859</v>
      </c>
      <c r="J26" s="6">
        <v>2.244910511101544E-2</v>
      </c>
      <c r="K26" s="15">
        <f t="shared" si="4"/>
        <v>104.03387297633883</v>
      </c>
    </row>
    <row r="27" spans="2:18" s="6" customFormat="1" ht="15" x14ac:dyDescent="0.3">
      <c r="B27" s="13">
        <v>0.39300000000000002</v>
      </c>
      <c r="C27" s="13">
        <v>0.39100000000000001</v>
      </c>
      <c r="D27" s="6">
        <f t="shared" si="0"/>
        <v>0.39200000000000002</v>
      </c>
      <c r="F27" s="6">
        <f t="shared" si="1"/>
        <v>0.33800000000000002</v>
      </c>
      <c r="G27" s="6">
        <f t="shared" si="5"/>
        <v>5.2499999999999991E-2</v>
      </c>
      <c r="H27" s="6">
        <f t="shared" si="2"/>
        <v>0.1344430217669654</v>
      </c>
      <c r="I27" s="6">
        <f t="shared" si="3"/>
        <v>3.2266325224071695</v>
      </c>
      <c r="J27" s="6">
        <v>6.6117227381757807E-2</v>
      </c>
      <c r="K27" s="15">
        <f t="shared" si="4"/>
        <v>48.80169133192387</v>
      </c>
    </row>
    <row r="28" spans="2:18" s="6" customFormat="1" ht="15" x14ac:dyDescent="0.3">
      <c r="B28" s="13">
        <v>0.41399999999999998</v>
      </c>
      <c r="C28" s="13">
        <v>0.41299999999999998</v>
      </c>
      <c r="D28" s="6">
        <f t="shared" si="0"/>
        <v>0.41349999999999998</v>
      </c>
      <c r="F28" s="6">
        <f t="shared" si="1"/>
        <v>0.35949999999999999</v>
      </c>
      <c r="G28" s="6">
        <f t="shared" si="5"/>
        <v>3.1000000000000028E-2</v>
      </c>
      <c r="H28" s="6">
        <f t="shared" si="2"/>
        <v>7.9385403329065365E-2</v>
      </c>
      <c r="I28" s="6">
        <f t="shared" si="3"/>
        <v>1.9052496798975689</v>
      </c>
      <c r="J28" s="6">
        <v>5.5661479795805401E-2</v>
      </c>
      <c r="K28" s="15">
        <f t="shared" si="4"/>
        <v>34.229231541938752</v>
      </c>
    </row>
    <row r="29" spans="2:18" s="6" customFormat="1" ht="15" x14ac:dyDescent="0.3">
      <c r="B29" s="13">
        <v>0.38300000000000001</v>
      </c>
      <c r="C29" s="13">
        <v>0.379</v>
      </c>
      <c r="D29" s="6">
        <f t="shared" si="0"/>
        <v>0.38100000000000001</v>
      </c>
      <c r="F29" s="6">
        <f t="shared" si="1"/>
        <v>0.32700000000000001</v>
      </c>
      <c r="G29" s="6">
        <f t="shared" si="5"/>
        <v>6.3500000000000001E-2</v>
      </c>
      <c r="H29" s="6">
        <f t="shared" si="2"/>
        <v>0.16261203585147246</v>
      </c>
      <c r="I29" s="6">
        <f t="shared" si="3"/>
        <v>3.9026888604353394</v>
      </c>
      <c r="J29" s="6">
        <v>5.6891567747093919E-2</v>
      </c>
      <c r="K29" s="15">
        <f t="shared" si="4"/>
        <v>68.598722358722355</v>
      </c>
    </row>
    <row r="30" spans="2:18" s="6" customFormat="1" ht="15" x14ac:dyDescent="0.3">
      <c r="B30" s="13">
        <v>0.40400000000000003</v>
      </c>
      <c r="C30" s="13">
        <v>0.40500000000000003</v>
      </c>
      <c r="D30" s="6">
        <f t="shared" si="0"/>
        <v>0.40450000000000003</v>
      </c>
      <c r="F30" s="6">
        <f t="shared" si="1"/>
        <v>0.35050000000000003</v>
      </c>
      <c r="G30" s="6">
        <f t="shared" si="5"/>
        <v>3.999999999999998E-2</v>
      </c>
      <c r="H30" s="6">
        <f t="shared" si="2"/>
        <v>0.10243277848911646</v>
      </c>
      <c r="I30" s="6">
        <f t="shared" si="3"/>
        <v>2.4583866837387949</v>
      </c>
      <c r="J30" s="6">
        <v>2.3064149086659699E-2</v>
      </c>
      <c r="K30" s="15">
        <f t="shared" si="4"/>
        <v>106.58909090909083</v>
      </c>
    </row>
    <row r="31" spans="2:18" s="6" customFormat="1" ht="15" x14ac:dyDescent="0.3">
      <c r="B31" s="13">
        <v>0.39</v>
      </c>
      <c r="C31" s="13">
        <v>0.39100000000000001</v>
      </c>
      <c r="D31" s="6">
        <f t="shared" si="0"/>
        <v>0.39050000000000001</v>
      </c>
      <c r="F31" s="6">
        <f t="shared" si="1"/>
        <v>0.33650000000000002</v>
      </c>
      <c r="G31" s="6">
        <f t="shared" si="5"/>
        <v>5.3999999999999992E-2</v>
      </c>
      <c r="H31" s="6">
        <f t="shared" si="2"/>
        <v>0.13828425096030728</v>
      </c>
      <c r="I31" s="6">
        <f t="shared" si="3"/>
        <v>3.3188220230473746</v>
      </c>
      <c r="J31" s="6">
        <v>4.8280952088074307E-2</v>
      </c>
      <c r="K31" s="15">
        <f t="shared" si="4"/>
        <v>68.739779965257654</v>
      </c>
    </row>
    <row r="32" spans="2:18" s="6" customFormat="1" ht="15" x14ac:dyDescent="0.3">
      <c r="B32" s="13">
        <v>0.35599999999999998</v>
      </c>
      <c r="C32" s="13">
        <v>0.35</v>
      </c>
      <c r="D32" s="6">
        <f t="shared" si="0"/>
        <v>0.35299999999999998</v>
      </c>
      <c r="F32" s="6">
        <f t="shared" si="1"/>
        <v>0.29899999999999999</v>
      </c>
      <c r="G32" s="6">
        <f>$E$14-F32</f>
        <v>9.1500000000000026E-2</v>
      </c>
      <c r="H32" s="6">
        <f t="shared" si="2"/>
        <v>0.2343149807938541</v>
      </c>
      <c r="I32" s="6">
        <f t="shared" si="3"/>
        <v>5.6235595390524988</v>
      </c>
      <c r="J32" s="6">
        <v>5.3816347868872641E-2</v>
      </c>
      <c r="K32" s="15">
        <f t="shared" si="4"/>
        <v>104.49537662337663</v>
      </c>
    </row>
    <row r="33" spans="2:11" s="6" customFormat="1" ht="15" x14ac:dyDescent="0.3">
      <c r="B33" s="13">
        <v>0.38500000000000001</v>
      </c>
      <c r="C33" s="13">
        <v>0.38200000000000001</v>
      </c>
      <c r="D33" s="6">
        <f t="shared" si="0"/>
        <v>0.38350000000000001</v>
      </c>
      <c r="F33" s="6">
        <f t="shared" si="1"/>
        <v>0.32950000000000002</v>
      </c>
      <c r="G33" s="6">
        <f t="shared" si="5"/>
        <v>6.0999999999999999E-2</v>
      </c>
      <c r="H33" s="6">
        <f t="shared" si="2"/>
        <v>0.15620998719590268</v>
      </c>
      <c r="I33" s="6">
        <f t="shared" si="3"/>
        <v>3.7490396927016643</v>
      </c>
      <c r="J33" s="6">
        <v>6.6732271357402062E-2</v>
      </c>
      <c r="K33" s="15">
        <f t="shared" si="4"/>
        <v>56.180310012568064</v>
      </c>
    </row>
    <row r="34" spans="2:11" s="6" customFormat="1" ht="15" x14ac:dyDescent="0.3">
      <c r="B34" s="13">
        <v>0.40799999999999997</v>
      </c>
      <c r="C34" s="13">
        <v>0.40899999999999997</v>
      </c>
      <c r="D34" s="6">
        <f t="shared" si="0"/>
        <v>0.40849999999999997</v>
      </c>
      <c r="F34" s="6">
        <f t="shared" si="1"/>
        <v>0.35449999999999998</v>
      </c>
      <c r="G34" s="6">
        <f t="shared" si="5"/>
        <v>3.6000000000000032E-2</v>
      </c>
      <c r="H34" s="6">
        <f t="shared" si="2"/>
        <v>9.2189500640204938E-2</v>
      </c>
      <c r="I34" s="6">
        <f t="shared" si="3"/>
        <v>2.2125480153649186</v>
      </c>
      <c r="J34" s="6">
        <v>5.3816347868872641E-2</v>
      </c>
      <c r="K34" s="15">
        <f t="shared" si="4"/>
        <v>41.112935064935087</v>
      </c>
    </row>
    <row r="35" spans="2:11" s="6" customFormat="1" ht="15" x14ac:dyDescent="0.3">
      <c r="B35" s="13">
        <v>0.40899999999999997</v>
      </c>
      <c r="C35" s="13">
        <v>0.40600000000000003</v>
      </c>
      <c r="D35" s="6">
        <f t="shared" si="0"/>
        <v>0.40749999999999997</v>
      </c>
      <c r="F35" s="6">
        <f t="shared" si="1"/>
        <v>0.35349999999999998</v>
      </c>
      <c r="G35" s="6">
        <f t="shared" si="5"/>
        <v>3.7000000000000033E-2</v>
      </c>
      <c r="H35" s="6">
        <f t="shared" si="2"/>
        <v>9.4750320102432853E-2</v>
      </c>
      <c r="I35" s="6">
        <f t="shared" si="3"/>
        <v>2.2740076824583886</v>
      </c>
      <c r="J35" s="6">
        <v>3.5980072575189141E-2</v>
      </c>
      <c r="K35" s="15">
        <f t="shared" si="4"/>
        <v>63.201864801864829</v>
      </c>
    </row>
    <row r="36" spans="2:11" s="6" customFormat="1" ht="15" x14ac:dyDescent="0.3">
      <c r="B36" s="13">
        <v>0.36799999999999999</v>
      </c>
      <c r="C36" s="13">
        <v>0.36599999999999999</v>
      </c>
      <c r="D36" s="6">
        <f t="shared" si="0"/>
        <v>0.36699999999999999</v>
      </c>
      <c r="F36" s="6">
        <f t="shared" si="1"/>
        <v>0.313</v>
      </c>
      <c r="G36" s="6">
        <f t="shared" si="5"/>
        <v>7.7500000000000013E-2</v>
      </c>
      <c r="H36" s="6">
        <f t="shared" si="2"/>
        <v>0.19846350832266327</v>
      </c>
      <c r="I36" s="6">
        <f t="shared" si="3"/>
        <v>4.7631241997439187</v>
      </c>
      <c r="J36" s="6">
        <v>5.5661479795805401E-2</v>
      </c>
      <c r="K36" s="15">
        <f t="shared" si="4"/>
        <v>85.573078854846827</v>
      </c>
    </row>
    <row r="37" spans="2:11" s="6" customFormat="1" ht="15" x14ac:dyDescent="0.3">
      <c r="B37" s="13">
        <v>0.38900000000000001</v>
      </c>
      <c r="C37" s="13">
        <v>0.38500000000000001</v>
      </c>
      <c r="D37" s="6">
        <f t="shared" si="0"/>
        <v>0.38700000000000001</v>
      </c>
      <c r="F37" s="6">
        <f t="shared" si="1"/>
        <v>0.33300000000000002</v>
      </c>
      <c r="G37" s="6">
        <f t="shared" si="5"/>
        <v>5.7499999999999996E-2</v>
      </c>
      <c r="H37" s="6">
        <f t="shared" si="2"/>
        <v>0.14724711907810498</v>
      </c>
      <c r="I37" s="6">
        <f t="shared" si="3"/>
        <v>3.5339308578745197</v>
      </c>
      <c r="J37" s="6">
        <v>2.1219017159726922E-2</v>
      </c>
      <c r="K37" s="15">
        <f t="shared" si="4"/>
        <v>166.54545454545453</v>
      </c>
    </row>
    <row r="38" spans="2:11" s="6" customFormat="1" ht="15" x14ac:dyDescent="0.3">
      <c r="B38" s="13">
        <v>0.378</v>
      </c>
      <c r="C38" s="13">
        <v>0.38100000000000001</v>
      </c>
      <c r="D38" s="6">
        <f t="shared" si="0"/>
        <v>0.3795</v>
      </c>
      <c r="F38" s="6">
        <f t="shared" si="1"/>
        <v>0.32550000000000001</v>
      </c>
      <c r="G38" s="6">
        <f t="shared" si="5"/>
        <v>6.5000000000000002E-2</v>
      </c>
      <c r="H38" s="6">
        <f t="shared" si="2"/>
        <v>0.16645326504481434</v>
      </c>
      <c r="I38" s="6">
        <f t="shared" si="3"/>
        <v>3.9948783610755445</v>
      </c>
      <c r="J38" s="6">
        <v>6.6732271357402062E-2</v>
      </c>
      <c r="K38" s="15">
        <f t="shared" si="4"/>
        <v>59.864264767490575</v>
      </c>
    </row>
    <row r="39" spans="2:11" s="6" customFormat="1" ht="15" x14ac:dyDescent="0.3">
      <c r="B39" s="13">
        <v>0.38</v>
      </c>
      <c r="C39" s="13">
        <v>0.38200000000000001</v>
      </c>
      <c r="D39" s="6">
        <f t="shared" si="0"/>
        <v>0.38100000000000001</v>
      </c>
      <c r="F39" s="6">
        <f t="shared" si="1"/>
        <v>0.32700000000000001</v>
      </c>
      <c r="G39" s="6">
        <f>$E$14-F39</f>
        <v>6.3500000000000001E-2</v>
      </c>
      <c r="H39" s="6">
        <f t="shared" si="2"/>
        <v>0.16261203585147246</v>
      </c>
      <c r="I39" s="6">
        <f t="shared" si="3"/>
        <v>3.9026888604353394</v>
      </c>
      <c r="J39" s="6">
        <v>6.4887139430469296E-2</v>
      </c>
      <c r="K39" s="15">
        <f t="shared" si="4"/>
        <v>60.145799224472192</v>
      </c>
    </row>
    <row r="40" spans="2:11" s="6" customFormat="1" ht="15" x14ac:dyDescent="0.3">
      <c r="B40" s="13">
        <v>0.38400000000000001</v>
      </c>
      <c r="C40" s="13">
        <v>0.38400000000000001</v>
      </c>
      <c r="D40" s="6">
        <f t="shared" si="0"/>
        <v>0.38400000000000001</v>
      </c>
      <c r="F40" s="6">
        <f t="shared" si="1"/>
        <v>0.33</v>
      </c>
      <c r="G40" s="6">
        <f t="shared" si="5"/>
        <v>6.0499999999999998E-2</v>
      </c>
      <c r="H40" s="6">
        <f t="shared" si="2"/>
        <v>0.15492957746478872</v>
      </c>
      <c r="I40" s="6">
        <f t="shared" si="3"/>
        <v>3.7183098591549291</v>
      </c>
      <c r="J40" s="6">
        <v>4.0900424380343199E-2</v>
      </c>
      <c r="K40" s="15">
        <f t="shared" si="4"/>
        <v>90.911278195488705</v>
      </c>
    </row>
    <row r="41" spans="2:11" s="6" customFormat="1" ht="15" x14ac:dyDescent="0.3">
      <c r="B41" s="13">
        <v>0.39500000000000002</v>
      </c>
      <c r="C41" s="13">
        <v>0.40100000000000002</v>
      </c>
      <c r="D41" s="6">
        <f t="shared" si="0"/>
        <v>0.39800000000000002</v>
      </c>
      <c r="F41" s="6">
        <f t="shared" si="1"/>
        <v>0.34400000000000003</v>
      </c>
      <c r="G41" s="6">
        <f t="shared" si="5"/>
        <v>4.6499999999999986E-2</v>
      </c>
      <c r="H41" s="6">
        <f t="shared" si="2"/>
        <v>0.11907810499359792</v>
      </c>
      <c r="I41" s="6">
        <f t="shared" si="3"/>
        <v>2.8578745198463498</v>
      </c>
      <c r="J41" s="6">
        <v>2.490928101359248E-2</v>
      </c>
      <c r="K41" s="15">
        <f t="shared" si="4"/>
        <v>114.73131313131306</v>
      </c>
    </row>
    <row r="42" spans="2:11" s="6" customFormat="1" ht="15" x14ac:dyDescent="0.3">
      <c r="B42" s="13">
        <v>0.39600000000000002</v>
      </c>
      <c r="C42" s="13">
        <v>0.39600000000000002</v>
      </c>
      <c r="D42" s="6">
        <f t="shared" si="0"/>
        <v>0.39600000000000002</v>
      </c>
      <c r="F42" s="6">
        <f t="shared" si="1"/>
        <v>0.34200000000000003</v>
      </c>
      <c r="G42" s="6">
        <f t="shared" si="5"/>
        <v>4.8499999999999988E-2</v>
      </c>
      <c r="H42" s="6">
        <f t="shared" si="2"/>
        <v>0.12419974391805375</v>
      </c>
      <c r="I42" s="6">
        <f t="shared" si="3"/>
        <v>2.9807938540332897</v>
      </c>
      <c r="J42" s="6">
        <v>6.4272095454825026E-2</v>
      </c>
      <c r="K42" s="15">
        <f t="shared" si="4"/>
        <v>46.377729447585885</v>
      </c>
    </row>
    <row r="43" spans="2:11" s="6" customFormat="1" ht="15" x14ac:dyDescent="0.3">
      <c r="B43" s="13">
        <v>0.38400000000000001</v>
      </c>
      <c r="C43" s="13">
        <v>0.38500000000000001</v>
      </c>
      <c r="D43" s="6">
        <f t="shared" si="0"/>
        <v>0.38450000000000001</v>
      </c>
      <c r="F43" s="6">
        <f t="shared" si="1"/>
        <v>0.33050000000000002</v>
      </c>
      <c r="G43" s="6">
        <f t="shared" si="5"/>
        <v>0.06</v>
      </c>
      <c r="H43" s="6">
        <f t="shared" si="2"/>
        <v>0.15364916773367476</v>
      </c>
      <c r="I43" s="6">
        <f t="shared" si="3"/>
        <v>3.6875800256081943</v>
      </c>
      <c r="J43" s="6">
        <v>7.1652623162556134E-2</v>
      </c>
      <c r="K43" s="15">
        <f t="shared" si="4"/>
        <v>51.464689816621132</v>
      </c>
    </row>
    <row r="44" spans="2:11" s="6" customFormat="1" ht="15" x14ac:dyDescent="0.3">
      <c r="B44" s="13">
        <v>0.38700000000000001</v>
      </c>
      <c r="C44" s="13">
        <v>0.39</v>
      </c>
      <c r="D44" s="6">
        <f t="shared" si="0"/>
        <v>0.38850000000000001</v>
      </c>
      <c r="F44" s="6">
        <f t="shared" si="1"/>
        <v>0.33450000000000002</v>
      </c>
      <c r="G44" s="6">
        <f t="shared" si="5"/>
        <v>5.5999999999999994E-2</v>
      </c>
      <c r="H44" s="6">
        <f t="shared" si="2"/>
        <v>0.1434058898847631</v>
      </c>
      <c r="I44" s="6">
        <f t="shared" si="3"/>
        <v>3.4417413572343145</v>
      </c>
      <c r="J44" s="6">
        <v>5.1971215941939861E-2</v>
      </c>
      <c r="K44" s="15">
        <f t="shared" si="4"/>
        <v>66.223991393222136</v>
      </c>
    </row>
    <row r="45" spans="2:11" s="6" customFormat="1" ht="15" x14ac:dyDescent="0.3">
      <c r="B45" s="13">
        <v>0.376</v>
      </c>
      <c r="C45" s="13">
        <v>0.376</v>
      </c>
      <c r="D45" s="6">
        <f t="shared" si="0"/>
        <v>0.376</v>
      </c>
      <c r="F45" s="6">
        <f t="shared" si="1"/>
        <v>0.32200000000000001</v>
      </c>
      <c r="G45" s="6">
        <f t="shared" si="5"/>
        <v>6.8500000000000005E-2</v>
      </c>
      <c r="H45" s="6">
        <f t="shared" si="2"/>
        <v>0.17541613316261204</v>
      </c>
      <c r="I45" s="6">
        <f t="shared" si="3"/>
        <v>4.2099871959026878</v>
      </c>
      <c r="J45" s="6">
        <v>5.8736699674026699E-2</v>
      </c>
      <c r="K45" s="15">
        <f t="shared" si="4"/>
        <v>71.675583055687738</v>
      </c>
    </row>
    <row r="46" spans="2:11" s="6" customFormat="1" ht="15" x14ac:dyDescent="0.3">
      <c r="B46" s="13">
        <v>0.377</v>
      </c>
      <c r="C46" s="13">
        <v>0.376</v>
      </c>
      <c r="D46" s="6">
        <f t="shared" si="0"/>
        <v>0.3765</v>
      </c>
      <c r="F46" s="6">
        <f t="shared" si="1"/>
        <v>0.32250000000000001</v>
      </c>
      <c r="G46" s="6">
        <f t="shared" si="5"/>
        <v>6.8000000000000005E-2</v>
      </c>
      <c r="H46" s="6">
        <f t="shared" si="2"/>
        <v>0.17413572343149808</v>
      </c>
      <c r="I46" s="6">
        <f t="shared" si="3"/>
        <v>4.1792573623559539</v>
      </c>
      <c r="J46" s="6">
        <v>4.6435820161141533E-2</v>
      </c>
      <c r="K46" s="15">
        <f t="shared" si="4"/>
        <v>90.000722456351568</v>
      </c>
    </row>
    <row r="47" spans="2:11" s="6" customFormat="1" ht="15" x14ac:dyDescent="0.3">
      <c r="B47" s="13">
        <v>0.371</v>
      </c>
      <c r="C47" s="13">
        <v>0.36899999999999999</v>
      </c>
      <c r="D47" s="6">
        <f t="shared" si="0"/>
        <v>0.37</v>
      </c>
      <c r="F47" s="6">
        <f t="shared" si="1"/>
        <v>0.316</v>
      </c>
      <c r="G47" s="6">
        <f t="shared" si="5"/>
        <v>7.4500000000000011E-2</v>
      </c>
      <c r="H47" s="6">
        <f t="shared" si="2"/>
        <v>0.19078104993597952</v>
      </c>
      <c r="I47" s="6">
        <f t="shared" si="3"/>
        <v>4.5787451984635092</v>
      </c>
      <c r="J47" s="6">
        <v>6.4272095454825026E-2</v>
      </c>
      <c r="K47" s="15">
        <f t="shared" si="4"/>
        <v>71.240017398869085</v>
      </c>
    </row>
    <row r="48" spans="2:11" s="6" customFormat="1" ht="15" x14ac:dyDescent="0.3">
      <c r="B48" s="13">
        <v>0.36599999999999999</v>
      </c>
      <c r="C48" s="13">
        <v>0.36499999999999999</v>
      </c>
      <c r="D48" s="6">
        <f t="shared" si="0"/>
        <v>0.36549999999999999</v>
      </c>
      <c r="F48" s="6">
        <f t="shared" si="1"/>
        <v>0.3115</v>
      </c>
      <c r="G48" s="6">
        <f t="shared" si="5"/>
        <v>7.9000000000000015E-2</v>
      </c>
      <c r="H48" s="6">
        <f t="shared" si="2"/>
        <v>0.20230473751600514</v>
      </c>
      <c r="I48" s="6">
        <f t="shared" si="3"/>
        <v>4.8553137003841229</v>
      </c>
      <c r="J48" s="6">
        <v>6.6732271357402062E-2</v>
      </c>
      <c r="K48" s="15">
        <f t="shared" si="4"/>
        <v>72.758106409719304</v>
      </c>
    </row>
    <row r="49" spans="1:13" s="6" customFormat="1" ht="15" x14ac:dyDescent="0.3">
      <c r="B49" s="13">
        <v>0.38600000000000001</v>
      </c>
      <c r="C49" s="13">
        <v>0.39400000000000002</v>
      </c>
      <c r="D49" s="6">
        <f t="shared" si="0"/>
        <v>0.39</v>
      </c>
      <c r="F49" s="6">
        <f t="shared" si="1"/>
        <v>0.33600000000000002</v>
      </c>
      <c r="G49" s="6">
        <f t="shared" si="5"/>
        <v>5.4499999999999993E-2</v>
      </c>
      <c r="H49" s="6">
        <f t="shared" si="2"/>
        <v>0.13956466069142123</v>
      </c>
      <c r="I49" s="6">
        <f t="shared" si="3"/>
        <v>3.3495518565941094</v>
      </c>
      <c r="J49" s="6">
        <v>4.2130512331631717E-2</v>
      </c>
      <c r="K49" s="15">
        <f t="shared" si="4"/>
        <v>79.50418049104178</v>
      </c>
    </row>
    <row r="50" spans="1:13" s="6" customFormat="1" ht="15" x14ac:dyDescent="0.3">
      <c r="B50" s="13">
        <v>0.40400000000000003</v>
      </c>
      <c r="C50" s="13">
        <v>0.40699999999999997</v>
      </c>
      <c r="D50" s="6">
        <f t="shared" si="0"/>
        <v>0.40549999999999997</v>
      </c>
      <c r="F50" s="6">
        <f t="shared" si="1"/>
        <v>0.35149999999999998</v>
      </c>
      <c r="G50" s="6">
        <f t="shared" si="5"/>
        <v>3.9000000000000035E-2</v>
      </c>
      <c r="H50" s="6">
        <f t="shared" si="2"/>
        <v>9.9871959026888696E-2</v>
      </c>
      <c r="I50" s="6">
        <f t="shared" si="3"/>
        <v>2.3969270166453285</v>
      </c>
      <c r="J50" s="6">
        <v>2.244910511101544E-2</v>
      </c>
      <c r="K50" s="15">
        <f t="shared" si="4"/>
        <v>106.77160647571614</v>
      </c>
    </row>
    <row r="51" spans="1:13" s="6" customFormat="1" ht="15" x14ac:dyDescent="0.3">
      <c r="B51" s="13">
        <v>0.40600000000000003</v>
      </c>
      <c r="C51" s="13">
        <v>0.41099999999999998</v>
      </c>
      <c r="D51" s="6">
        <f t="shared" si="0"/>
        <v>0.40849999999999997</v>
      </c>
      <c r="F51" s="6">
        <f t="shared" si="1"/>
        <v>0.35449999999999998</v>
      </c>
      <c r="G51" s="6">
        <f>$E$14-F51</f>
        <v>3.6000000000000032E-2</v>
      </c>
      <c r="H51" s="6">
        <f t="shared" si="2"/>
        <v>9.2189500640204938E-2</v>
      </c>
      <c r="I51" s="6">
        <f t="shared" si="3"/>
        <v>2.2125480153649186</v>
      </c>
      <c r="J51" s="6">
        <v>3.8440248477766163E-2</v>
      </c>
      <c r="K51" s="15">
        <f t="shared" si="4"/>
        <v>57.558109090909134</v>
      </c>
    </row>
    <row r="52" spans="1:13" s="6" customFormat="1" ht="15" x14ac:dyDescent="0.3">
      <c r="B52" s="13">
        <v>0.39700000000000002</v>
      </c>
      <c r="C52" s="13">
        <v>0.39700000000000002</v>
      </c>
      <c r="D52" s="6">
        <f t="shared" si="0"/>
        <v>0.39700000000000002</v>
      </c>
      <c r="F52" s="6">
        <f t="shared" si="1"/>
        <v>0.34300000000000003</v>
      </c>
      <c r="G52" s="6">
        <f t="shared" si="5"/>
        <v>4.7499999999999987E-2</v>
      </c>
      <c r="H52" s="6">
        <f t="shared" si="2"/>
        <v>0.12163892445582583</v>
      </c>
      <c r="I52" s="6">
        <f t="shared" si="3"/>
        <v>2.9193341869398202</v>
      </c>
      <c r="J52" s="6">
        <v>4.3975644258564497E-2</v>
      </c>
      <c r="K52" s="15">
        <f t="shared" si="4"/>
        <v>66.385251112523818</v>
      </c>
    </row>
    <row r="53" spans="1:13" s="6" customFormat="1" ht="15" x14ac:dyDescent="0.3">
      <c r="B53" s="13">
        <v>0.39600000000000002</v>
      </c>
      <c r="C53" s="13">
        <v>0.39800000000000002</v>
      </c>
      <c r="D53" s="6">
        <f t="shared" si="0"/>
        <v>0.39700000000000002</v>
      </c>
      <c r="F53" s="6">
        <f t="shared" si="1"/>
        <v>0.34300000000000003</v>
      </c>
      <c r="G53" s="6">
        <f t="shared" si="5"/>
        <v>4.7499999999999987E-2</v>
      </c>
      <c r="H53" s="6">
        <f t="shared" si="2"/>
        <v>0.12163892445582583</v>
      </c>
      <c r="I53" s="6">
        <f t="shared" si="3"/>
        <v>2.9193341869398202</v>
      </c>
      <c r="J53" s="6">
        <v>1.9988929208438404E-2</v>
      </c>
      <c r="K53" s="15">
        <f t="shared" si="4"/>
        <v>146.04755244755242</v>
      </c>
    </row>
    <row r="54" spans="1:13" s="6" customFormat="1" ht="15" x14ac:dyDescent="0.3">
      <c r="B54" s="13">
        <v>0.38500000000000001</v>
      </c>
      <c r="C54" s="13">
        <v>0.38800000000000001</v>
      </c>
      <c r="D54" s="6">
        <f t="shared" si="0"/>
        <v>0.38650000000000001</v>
      </c>
      <c r="F54" s="6">
        <f t="shared" si="1"/>
        <v>0.33250000000000002</v>
      </c>
      <c r="G54" s="6">
        <f t="shared" si="5"/>
        <v>5.7999999999999996E-2</v>
      </c>
      <c r="H54" s="6">
        <f>G54/$E$14</f>
        <v>0.14852752880921893</v>
      </c>
      <c r="I54" s="6">
        <f t="shared" si="3"/>
        <v>3.5646606914212544</v>
      </c>
      <c r="J54" s="6">
        <v>5.3201303893228385E-2</v>
      </c>
      <c r="K54" s="15">
        <f t="shared" si="4"/>
        <v>67.003258013662602</v>
      </c>
    </row>
    <row r="55" spans="1:13" s="6" customFormat="1" ht="15" x14ac:dyDescent="0.3">
      <c r="B55" s="13">
        <v>0.36899999999999999</v>
      </c>
      <c r="C55" s="13">
        <v>0.36499999999999999</v>
      </c>
      <c r="D55" s="6">
        <f t="shared" si="0"/>
        <v>0.36699999999999999</v>
      </c>
      <c r="F55" s="6">
        <f t="shared" si="1"/>
        <v>0.313</v>
      </c>
      <c r="G55" s="6">
        <f t="shared" si="5"/>
        <v>7.7500000000000013E-2</v>
      </c>
      <c r="H55" s="6">
        <f t="shared" si="2"/>
        <v>0.19846350832266327</v>
      </c>
      <c r="I55" s="6">
        <f t="shared" si="3"/>
        <v>4.7631241997439187</v>
      </c>
      <c r="J55" s="6">
        <v>5.9351743649670954E-2</v>
      </c>
      <c r="K55" s="15">
        <f t="shared" si="4"/>
        <v>80.25247291568536</v>
      </c>
    </row>
    <row r="56" spans="1:13" s="6" customFormat="1" ht="15" x14ac:dyDescent="0.3">
      <c r="B56" s="13">
        <v>0.39900000000000002</v>
      </c>
      <c r="C56" s="13">
        <v>0.40300000000000002</v>
      </c>
      <c r="D56" s="6">
        <f t="shared" si="0"/>
        <v>0.40100000000000002</v>
      </c>
      <c r="F56" s="6">
        <f t="shared" si="1"/>
        <v>0.34700000000000003</v>
      </c>
      <c r="G56" s="6">
        <f t="shared" si="5"/>
        <v>4.3499999999999983E-2</v>
      </c>
      <c r="H56" s="6">
        <f t="shared" si="2"/>
        <v>0.11139564660691416</v>
      </c>
      <c r="I56" s="6">
        <f t="shared" si="3"/>
        <v>2.6734955185659399</v>
      </c>
      <c r="J56" s="6">
        <v>2.9829632818746551E-2</v>
      </c>
      <c r="K56" s="15">
        <f t="shared" si="4"/>
        <v>89.625492033739377</v>
      </c>
    </row>
    <row r="57" spans="1:13" s="6" customFormat="1" ht="15" x14ac:dyDescent="0.3">
      <c r="B57" s="13">
        <v>0.372</v>
      </c>
      <c r="C57" s="13">
        <v>0.375</v>
      </c>
      <c r="D57" s="6">
        <f t="shared" si="0"/>
        <v>0.3735</v>
      </c>
      <c r="F57" s="6">
        <f t="shared" si="1"/>
        <v>0.31950000000000001</v>
      </c>
      <c r="G57" s="6">
        <f>$E$14-F57</f>
        <v>7.1000000000000008E-2</v>
      </c>
      <c r="H57" s="6">
        <f t="shared" si="2"/>
        <v>0.18181818181818182</v>
      </c>
      <c r="I57" s="6">
        <f t="shared" si="3"/>
        <v>4.3636363636363633</v>
      </c>
      <c r="J57" s="6">
        <v>6.2426963527892253E-2</v>
      </c>
      <c r="K57" s="15">
        <f t="shared" si="4"/>
        <v>69.899865651589778</v>
      </c>
    </row>
    <row r="58" spans="1:13" s="6" customFormat="1" ht="15" x14ac:dyDescent="0.3">
      <c r="B58" s="13">
        <v>0.39800000000000002</v>
      </c>
      <c r="C58" s="13">
        <v>0.40400000000000003</v>
      </c>
      <c r="D58" s="6">
        <f t="shared" si="0"/>
        <v>0.40100000000000002</v>
      </c>
      <c r="F58" s="6">
        <f t="shared" si="1"/>
        <v>0.34700000000000003</v>
      </c>
      <c r="G58" s="6">
        <f t="shared" si="5"/>
        <v>4.3499999999999983E-2</v>
      </c>
      <c r="H58" s="6">
        <f t="shared" si="2"/>
        <v>0.11139564660691416</v>
      </c>
      <c r="I58" s="6">
        <f t="shared" si="3"/>
        <v>2.6734955185659399</v>
      </c>
      <c r="J58" s="6">
        <v>2.6754412940525257E-2</v>
      </c>
      <c r="K58" s="15">
        <f t="shared" si="4"/>
        <v>99.927272727272651</v>
      </c>
    </row>
    <row r="59" spans="1:13" s="6" customFormat="1" ht="15" x14ac:dyDescent="0.3">
      <c r="B59" s="8">
        <v>0.40100000000000002</v>
      </c>
      <c r="C59" s="8">
        <v>0.39700000000000002</v>
      </c>
      <c r="D59" s="6">
        <f t="shared" si="0"/>
        <v>0.39900000000000002</v>
      </c>
      <c r="F59" s="6">
        <f t="shared" si="1"/>
        <v>0.34500000000000003</v>
      </c>
      <c r="G59" s="6">
        <f t="shared" si="5"/>
        <v>4.5499999999999985E-2</v>
      </c>
      <c r="H59" s="6">
        <f t="shared" si="2"/>
        <v>0.11651728553137</v>
      </c>
      <c r="I59" s="6">
        <f t="shared" si="3"/>
        <v>2.7964148527528803</v>
      </c>
      <c r="J59" s="6">
        <v>2.490928101359248E-2</v>
      </c>
      <c r="K59" s="15">
        <f t="shared" si="4"/>
        <v>112.263973063973</v>
      </c>
    </row>
    <row r="60" spans="1:13" s="6" customFormat="1" ht="15" x14ac:dyDescent="0.3">
      <c r="B60" s="8">
        <v>0.39500000000000002</v>
      </c>
      <c r="C60" s="8">
        <v>0.39200000000000002</v>
      </c>
      <c r="D60" s="6">
        <f t="shared" si="0"/>
        <v>0.39350000000000002</v>
      </c>
      <c r="F60" s="6">
        <f t="shared" si="1"/>
        <v>0.33950000000000002</v>
      </c>
      <c r="G60" s="6">
        <f t="shared" si="5"/>
        <v>5.099999999999999E-2</v>
      </c>
      <c r="H60" s="6">
        <f t="shared" si="2"/>
        <v>0.13060179257362353</v>
      </c>
      <c r="I60" s="6">
        <f t="shared" si="3"/>
        <v>3.1344430217669648</v>
      </c>
      <c r="J60" s="6">
        <v>3.9670336429054681E-2</v>
      </c>
      <c r="K60" s="15">
        <f t="shared" si="4"/>
        <v>79.012262156448173</v>
      </c>
    </row>
    <row r="61" spans="1:13" s="6" customFormat="1" ht="15" x14ac:dyDescent="0.3">
      <c r="B61" s="8">
        <v>0.38100000000000001</v>
      </c>
      <c r="C61" s="13">
        <v>0.29499999999999998</v>
      </c>
      <c r="D61" s="6">
        <f t="shared" si="0"/>
        <v>0.33799999999999997</v>
      </c>
      <c r="F61" s="6">
        <f t="shared" si="1"/>
        <v>0.28399999999999997</v>
      </c>
      <c r="G61" s="6">
        <f t="shared" si="5"/>
        <v>0.10650000000000004</v>
      </c>
      <c r="H61" s="6">
        <f t="shared" si="2"/>
        <v>0.27272727272727282</v>
      </c>
      <c r="I61" s="6">
        <f t="shared" si="3"/>
        <v>6.5454545454545476</v>
      </c>
      <c r="J61" s="6">
        <v>4.6435820161141533E-2</v>
      </c>
      <c r="K61" s="15">
        <f t="shared" si="4"/>
        <v>140.95701384708008</v>
      </c>
    </row>
    <row r="62" spans="1:13" s="6" customFormat="1" x14ac:dyDescent="0.3"/>
    <row r="64" spans="1:13" s="6" customFormat="1" x14ac:dyDescent="0.3">
      <c r="A64" s="4" t="s">
        <v>91</v>
      </c>
      <c r="B64" s="5">
        <v>1</v>
      </c>
      <c r="C64" s="5">
        <v>2</v>
      </c>
      <c r="D64" s="5">
        <v>3</v>
      </c>
      <c r="E64" s="5">
        <v>4</v>
      </c>
      <c r="F64" s="5">
        <v>5</v>
      </c>
      <c r="G64" s="5">
        <v>6</v>
      </c>
      <c r="H64" s="5">
        <v>7</v>
      </c>
      <c r="I64" s="5">
        <v>8</v>
      </c>
      <c r="J64" s="5">
        <v>9</v>
      </c>
      <c r="K64" s="5">
        <v>10</v>
      </c>
      <c r="L64" s="5">
        <v>11</v>
      </c>
      <c r="M64" s="5">
        <v>12</v>
      </c>
    </row>
    <row r="65" spans="1:14" s="6" customFormat="1" x14ac:dyDescent="0.3">
      <c r="A65" s="5" t="s">
        <v>71</v>
      </c>
      <c r="B65" s="7">
        <v>7.6999999999999999E-2</v>
      </c>
      <c r="C65" s="7">
        <v>7.6999999999999999E-2</v>
      </c>
      <c r="D65" s="8">
        <v>0.39600000000000002</v>
      </c>
      <c r="E65" s="8">
        <v>0.39200000000000002</v>
      </c>
      <c r="F65" s="9">
        <v>0.223</v>
      </c>
      <c r="G65" s="9">
        <v>0.22700000000000001</v>
      </c>
      <c r="H65" s="10">
        <v>0.27300000000000002</v>
      </c>
      <c r="I65" s="10">
        <v>0.27400000000000002</v>
      </c>
      <c r="J65" s="9">
        <v>0.217</v>
      </c>
      <c r="K65" s="9">
        <v>0.217</v>
      </c>
      <c r="L65" s="9">
        <v>0.22700000000000001</v>
      </c>
      <c r="M65" s="9">
        <v>0.22600000000000001</v>
      </c>
      <c r="N65" s="11">
        <v>405</v>
      </c>
    </row>
    <row r="66" spans="1:14" s="6" customFormat="1" x14ac:dyDescent="0.3">
      <c r="A66" s="5" t="s">
        <v>72</v>
      </c>
      <c r="B66" s="12">
        <v>0.16200000000000001</v>
      </c>
      <c r="C66" s="12">
        <v>0.16200000000000001</v>
      </c>
      <c r="D66" s="13">
        <v>0.372</v>
      </c>
      <c r="E66" s="13">
        <v>0.372</v>
      </c>
      <c r="F66" s="10">
        <v>0.24099999999999999</v>
      </c>
      <c r="G66" s="10">
        <v>0.24099999999999999</v>
      </c>
      <c r="H66" s="12">
        <v>0.16700000000000001</v>
      </c>
      <c r="I66" s="12">
        <v>0.16400000000000001</v>
      </c>
      <c r="J66" s="13">
        <v>0.29399999999999998</v>
      </c>
      <c r="K66" s="13">
        <v>0.30399999999999999</v>
      </c>
      <c r="L66" s="12">
        <v>0.13100000000000001</v>
      </c>
      <c r="M66" s="12">
        <v>0.127</v>
      </c>
      <c r="N66" s="11">
        <v>405</v>
      </c>
    </row>
    <row r="67" spans="1:14" s="6" customFormat="1" x14ac:dyDescent="0.3">
      <c r="A67" s="5" t="s">
        <v>73</v>
      </c>
      <c r="B67" s="13">
        <v>0.34200000000000003</v>
      </c>
      <c r="C67" s="13">
        <v>0.34399999999999997</v>
      </c>
      <c r="D67" s="13">
        <v>0.35</v>
      </c>
      <c r="E67" s="8">
        <v>0.38</v>
      </c>
      <c r="F67" s="12">
        <v>0.154</v>
      </c>
      <c r="G67" s="12">
        <v>0.14499999999999999</v>
      </c>
      <c r="H67" s="13">
        <v>0.37</v>
      </c>
      <c r="I67" s="13">
        <v>0.36899999999999999</v>
      </c>
      <c r="J67" s="9">
        <v>0.23799999999999999</v>
      </c>
      <c r="K67" s="10">
        <v>0.23899999999999999</v>
      </c>
      <c r="L67" s="13">
        <v>0.35799999999999998</v>
      </c>
      <c r="M67" s="13">
        <v>0.35799999999999998</v>
      </c>
      <c r="N67" s="11">
        <v>405</v>
      </c>
    </row>
    <row r="68" spans="1:14" s="6" customFormat="1" x14ac:dyDescent="0.3">
      <c r="A68" s="5" t="s">
        <v>74</v>
      </c>
      <c r="B68" s="8">
        <v>0.39</v>
      </c>
      <c r="C68" s="8">
        <v>0.38800000000000001</v>
      </c>
      <c r="D68" s="9">
        <v>0.188</v>
      </c>
      <c r="E68" s="9">
        <v>0.193</v>
      </c>
      <c r="F68" s="9">
        <v>0.216</v>
      </c>
      <c r="G68" s="9">
        <v>0.219</v>
      </c>
      <c r="H68" s="9">
        <v>0.17799999999999999</v>
      </c>
      <c r="I68" s="9">
        <v>0.17599999999999999</v>
      </c>
      <c r="J68" s="13">
        <v>0.36</v>
      </c>
      <c r="K68" s="13">
        <v>0.36799999999999999</v>
      </c>
      <c r="L68" s="13">
        <v>0.34899999999999998</v>
      </c>
      <c r="M68" s="13">
        <v>0.34499999999999997</v>
      </c>
      <c r="N68" s="11">
        <v>405</v>
      </c>
    </row>
    <row r="69" spans="1:14" s="6" customFormat="1" x14ac:dyDescent="0.3">
      <c r="A69" s="5" t="s">
        <v>75</v>
      </c>
      <c r="B69" s="13">
        <v>0.33700000000000002</v>
      </c>
      <c r="C69" s="13">
        <v>0.34300000000000003</v>
      </c>
      <c r="D69" s="9">
        <v>0.183</v>
      </c>
      <c r="E69" s="9">
        <v>0.183</v>
      </c>
      <c r="F69" s="10">
        <v>0.27</v>
      </c>
      <c r="G69" s="10">
        <v>0.26800000000000002</v>
      </c>
      <c r="H69" s="13">
        <v>0.36799999999999999</v>
      </c>
      <c r="I69" s="13">
        <v>0.373</v>
      </c>
      <c r="J69" s="13">
        <v>0.33600000000000002</v>
      </c>
      <c r="K69" s="13">
        <v>0.32900000000000001</v>
      </c>
      <c r="L69" s="12">
        <v>0.161</v>
      </c>
      <c r="M69" s="12">
        <v>0.16</v>
      </c>
      <c r="N69" s="11">
        <v>405</v>
      </c>
    </row>
    <row r="70" spans="1:14" s="6" customFormat="1" x14ac:dyDescent="0.3">
      <c r="A70" s="5" t="s">
        <v>76</v>
      </c>
      <c r="B70" s="13">
        <v>0.36899999999999999</v>
      </c>
      <c r="C70" s="13">
        <v>0.373</v>
      </c>
      <c r="D70" s="13">
        <v>0.36</v>
      </c>
      <c r="E70" s="13">
        <v>0.36399999999999999</v>
      </c>
      <c r="F70" s="13">
        <v>0.33500000000000002</v>
      </c>
      <c r="G70" s="13">
        <v>0.33100000000000002</v>
      </c>
      <c r="H70" s="12">
        <v>0.152</v>
      </c>
      <c r="I70" s="12">
        <v>0.15</v>
      </c>
      <c r="J70" s="9">
        <v>0.18099999999999999</v>
      </c>
      <c r="K70" s="9">
        <v>0.17799999999999999</v>
      </c>
      <c r="L70" s="13">
        <v>0.31900000000000001</v>
      </c>
      <c r="M70" s="13">
        <v>0.32</v>
      </c>
      <c r="N70" s="11">
        <v>405</v>
      </c>
    </row>
    <row r="71" spans="1:14" s="6" customFormat="1" x14ac:dyDescent="0.3">
      <c r="A71" s="5" t="s">
        <v>77</v>
      </c>
      <c r="B71" s="8">
        <v>0.40100000000000002</v>
      </c>
      <c r="C71" s="8">
        <v>0.39600000000000002</v>
      </c>
      <c r="D71" s="12">
        <v>0.124</v>
      </c>
      <c r="E71" s="12">
        <v>0.124</v>
      </c>
      <c r="F71" s="13">
        <v>0.29499999999999998</v>
      </c>
      <c r="G71" s="13">
        <v>0.29899999999999999</v>
      </c>
      <c r="H71" s="13">
        <v>0.372</v>
      </c>
      <c r="I71" s="13">
        <v>0.376</v>
      </c>
      <c r="J71" s="12">
        <v>0.125</v>
      </c>
      <c r="K71" s="12">
        <v>0.124</v>
      </c>
      <c r="L71" s="9">
        <v>0.187</v>
      </c>
      <c r="M71" s="9">
        <v>0.185</v>
      </c>
      <c r="N71" s="11">
        <v>405</v>
      </c>
    </row>
    <row r="72" spans="1:14" s="6" customFormat="1" x14ac:dyDescent="0.3">
      <c r="A72" s="5" t="s">
        <v>78</v>
      </c>
      <c r="B72" s="8">
        <v>0.38300000000000001</v>
      </c>
      <c r="C72" s="8">
        <v>0.38500000000000001</v>
      </c>
      <c r="D72" s="10">
        <v>0.28000000000000003</v>
      </c>
      <c r="E72" s="13">
        <v>0.28899999999999998</v>
      </c>
      <c r="F72" s="12">
        <v>0.153</v>
      </c>
      <c r="G72" s="12">
        <v>0.156</v>
      </c>
      <c r="H72" s="13">
        <v>0.32100000000000001</v>
      </c>
      <c r="I72" s="13">
        <v>0.32</v>
      </c>
      <c r="J72" s="9">
        <v>0.20100000000000001</v>
      </c>
      <c r="K72" s="9">
        <v>0.20100000000000001</v>
      </c>
      <c r="L72" s="12">
        <v>0.14099999999999999</v>
      </c>
      <c r="M72" s="12">
        <v>0.13600000000000001</v>
      </c>
      <c r="N72" s="11">
        <v>405</v>
      </c>
    </row>
    <row r="73" spans="1:14" s="6" customFormat="1" x14ac:dyDescent="0.3"/>
    <row r="74" spans="1:14" s="6" customFormat="1" x14ac:dyDescent="0.3">
      <c r="A74" s="4"/>
      <c r="B74" s="5">
        <v>1</v>
      </c>
      <c r="C74" s="5">
        <v>2</v>
      </c>
      <c r="D74" s="5">
        <v>3</v>
      </c>
      <c r="E74" s="5">
        <v>4</v>
      </c>
      <c r="F74" s="5">
        <v>5</v>
      </c>
      <c r="G74" s="5">
        <v>6</v>
      </c>
      <c r="H74" s="5">
        <v>7</v>
      </c>
      <c r="I74" s="5">
        <v>8</v>
      </c>
      <c r="J74" s="5">
        <v>9</v>
      </c>
      <c r="K74" s="5">
        <v>10</v>
      </c>
      <c r="L74" s="5">
        <v>11</v>
      </c>
      <c r="M74" s="5">
        <v>12</v>
      </c>
    </row>
    <row r="75" spans="1:14" s="6" customFormat="1" x14ac:dyDescent="0.3">
      <c r="A75" s="5" t="s">
        <v>71</v>
      </c>
      <c r="B75" s="8">
        <v>0.318</v>
      </c>
      <c r="C75" s="8">
        <v>0.317</v>
      </c>
      <c r="D75" s="7">
        <v>0.05</v>
      </c>
      <c r="E75" s="7">
        <v>0.05</v>
      </c>
      <c r="F75" s="10">
        <v>0.191</v>
      </c>
      <c r="G75" s="10">
        <v>0.188</v>
      </c>
      <c r="H75" s="7">
        <v>0.05</v>
      </c>
      <c r="I75" s="7">
        <v>0.05</v>
      </c>
      <c r="J75" s="7">
        <v>0.05</v>
      </c>
      <c r="K75" s="7">
        <v>5.0999999999999997E-2</v>
      </c>
      <c r="L75" s="7">
        <v>0.05</v>
      </c>
      <c r="M75" s="7">
        <v>0.05</v>
      </c>
      <c r="N75" s="11">
        <v>405</v>
      </c>
    </row>
    <row r="76" spans="1:14" s="6" customFormat="1" x14ac:dyDescent="0.3">
      <c r="A76" s="5" t="s">
        <v>72</v>
      </c>
      <c r="B76" s="8">
        <v>0.315</v>
      </c>
      <c r="C76" s="8">
        <v>0.315</v>
      </c>
      <c r="D76" s="7">
        <v>0.05</v>
      </c>
      <c r="E76" s="7">
        <v>0.05</v>
      </c>
      <c r="F76" s="13">
        <v>0.249</v>
      </c>
      <c r="G76" s="13">
        <v>0.251</v>
      </c>
      <c r="H76" s="7">
        <v>0.05</v>
      </c>
      <c r="I76" s="7">
        <v>0.05</v>
      </c>
      <c r="J76" s="7">
        <v>0.05</v>
      </c>
      <c r="K76" s="7">
        <v>4.9000000000000002E-2</v>
      </c>
      <c r="L76" s="7">
        <v>0.05</v>
      </c>
      <c r="M76" s="7">
        <v>0.05</v>
      </c>
      <c r="N76" s="11">
        <v>405</v>
      </c>
    </row>
    <row r="77" spans="1:14" s="6" customFormat="1" x14ac:dyDescent="0.3">
      <c r="A77" s="5" t="s">
        <v>73</v>
      </c>
      <c r="B77" s="8">
        <v>0.30399999999999999</v>
      </c>
      <c r="C77" s="13">
        <v>0.23899999999999999</v>
      </c>
      <c r="D77" s="7">
        <v>0.05</v>
      </c>
      <c r="E77" s="7">
        <v>0.05</v>
      </c>
      <c r="F77" s="7">
        <v>0.05</v>
      </c>
      <c r="G77" s="7">
        <v>0.05</v>
      </c>
      <c r="H77" s="7">
        <v>0.05</v>
      </c>
      <c r="I77" s="7">
        <v>4.9000000000000002E-2</v>
      </c>
      <c r="J77" s="7">
        <v>0.05</v>
      </c>
      <c r="K77" s="7">
        <v>0.05</v>
      </c>
      <c r="L77" s="7">
        <v>0.05</v>
      </c>
      <c r="M77" s="7">
        <v>5.0999999999999997E-2</v>
      </c>
      <c r="N77" s="11">
        <v>405</v>
      </c>
    </row>
    <row r="78" spans="1:14" s="6" customFormat="1" x14ac:dyDescent="0.3">
      <c r="A78" s="5" t="s">
        <v>74</v>
      </c>
      <c r="B78" s="7">
        <v>4.9000000000000002E-2</v>
      </c>
      <c r="C78" s="7">
        <v>4.9000000000000002E-2</v>
      </c>
      <c r="D78" s="7">
        <v>4.9000000000000002E-2</v>
      </c>
      <c r="E78" s="7">
        <v>4.9000000000000002E-2</v>
      </c>
      <c r="F78" s="7">
        <v>4.9000000000000002E-2</v>
      </c>
      <c r="G78" s="7">
        <v>0.05</v>
      </c>
      <c r="H78" s="7">
        <v>0.05</v>
      </c>
      <c r="I78" s="7">
        <v>0.05</v>
      </c>
      <c r="J78" s="7">
        <v>0.05</v>
      </c>
      <c r="K78" s="7">
        <v>0.05</v>
      </c>
      <c r="L78" s="7">
        <v>0.05</v>
      </c>
      <c r="M78" s="7">
        <v>0.05</v>
      </c>
      <c r="N78" s="11">
        <v>405</v>
      </c>
    </row>
    <row r="79" spans="1:14" s="6" customFormat="1" x14ac:dyDescent="0.3">
      <c r="A79" s="5" t="s">
        <v>75</v>
      </c>
      <c r="B79" s="7">
        <v>4.9000000000000002E-2</v>
      </c>
      <c r="C79" s="7">
        <v>4.9000000000000002E-2</v>
      </c>
      <c r="D79" s="7">
        <v>0.05</v>
      </c>
      <c r="E79" s="7">
        <v>0.05</v>
      </c>
      <c r="F79" s="7">
        <v>0.05</v>
      </c>
      <c r="G79" s="7">
        <v>0.05</v>
      </c>
      <c r="H79" s="7">
        <v>0.05</v>
      </c>
      <c r="I79" s="7">
        <v>0.05</v>
      </c>
      <c r="J79" s="7">
        <v>0.05</v>
      </c>
      <c r="K79" s="7">
        <v>0.05</v>
      </c>
      <c r="L79" s="7">
        <v>0.05</v>
      </c>
      <c r="M79" s="7">
        <v>0.05</v>
      </c>
      <c r="N79" s="11">
        <v>405</v>
      </c>
    </row>
    <row r="80" spans="1:14" s="6" customFormat="1" x14ac:dyDescent="0.3">
      <c r="A80" s="5" t="s">
        <v>76</v>
      </c>
      <c r="B80" s="7">
        <v>0.05</v>
      </c>
      <c r="C80" s="7">
        <v>4.9000000000000002E-2</v>
      </c>
      <c r="D80" s="7">
        <v>5.0999999999999997E-2</v>
      </c>
      <c r="E80" s="7">
        <v>0.05</v>
      </c>
      <c r="F80" s="7">
        <v>0.05</v>
      </c>
      <c r="G80" s="7">
        <v>0.05</v>
      </c>
      <c r="H80" s="7">
        <v>4.9000000000000002E-2</v>
      </c>
      <c r="I80" s="7">
        <v>5.0999999999999997E-2</v>
      </c>
      <c r="J80" s="7">
        <v>5.0999999999999997E-2</v>
      </c>
      <c r="K80" s="7">
        <v>5.1999999999999998E-2</v>
      </c>
      <c r="L80" s="7">
        <v>5.0999999999999997E-2</v>
      </c>
      <c r="M80" s="7">
        <v>0.05</v>
      </c>
      <c r="N80" s="11">
        <v>405</v>
      </c>
    </row>
    <row r="81" spans="1:16" s="6" customFormat="1" x14ac:dyDescent="0.3">
      <c r="A81" s="5" t="s">
        <v>77</v>
      </c>
      <c r="B81" s="7">
        <v>4.9000000000000002E-2</v>
      </c>
      <c r="C81" s="7">
        <v>0.05</v>
      </c>
      <c r="D81" s="7">
        <v>4.9000000000000002E-2</v>
      </c>
      <c r="E81" s="7">
        <v>0.05</v>
      </c>
      <c r="F81" s="7">
        <v>0.05</v>
      </c>
      <c r="G81" s="7">
        <v>4.9000000000000002E-2</v>
      </c>
      <c r="H81" s="7">
        <v>0.05</v>
      </c>
      <c r="I81" s="7">
        <v>0.05</v>
      </c>
      <c r="J81" s="7">
        <v>0.05</v>
      </c>
      <c r="K81" s="7">
        <v>0.05</v>
      </c>
      <c r="L81" s="7">
        <v>5.0999999999999997E-2</v>
      </c>
      <c r="M81" s="7">
        <v>0.05</v>
      </c>
      <c r="N81" s="11">
        <v>405</v>
      </c>
    </row>
    <row r="82" spans="1:16" s="6" customFormat="1" x14ac:dyDescent="0.3">
      <c r="A82" s="5" t="s">
        <v>78</v>
      </c>
      <c r="B82" s="7">
        <v>0.05</v>
      </c>
      <c r="C82" s="7">
        <v>0.05</v>
      </c>
      <c r="D82" s="7">
        <v>0.05</v>
      </c>
      <c r="E82" s="7">
        <v>4.9000000000000002E-2</v>
      </c>
      <c r="F82" s="7">
        <v>0.05</v>
      </c>
      <c r="G82" s="7">
        <v>4.9000000000000002E-2</v>
      </c>
      <c r="H82" s="7">
        <v>0.05</v>
      </c>
      <c r="I82" s="7">
        <v>0.05</v>
      </c>
      <c r="J82" s="7">
        <v>0.05</v>
      </c>
      <c r="K82" s="7">
        <v>0.05</v>
      </c>
      <c r="L82" s="7">
        <v>0.05</v>
      </c>
      <c r="M82" s="7">
        <v>5.0999999999999997E-2</v>
      </c>
      <c r="N82" s="11">
        <v>405</v>
      </c>
    </row>
    <row r="83" spans="1:16" s="6" customFormat="1" x14ac:dyDescent="0.3"/>
    <row r="84" spans="1:16" s="6" customFormat="1" x14ac:dyDescent="0.3">
      <c r="B84" s="7">
        <v>7.6999999999999999E-2</v>
      </c>
      <c r="C84" s="7">
        <v>7.6999999999999999E-2</v>
      </c>
      <c r="D84" s="6">
        <f>AVERAGE(B84:C84)</f>
        <v>7.6999999999999999E-2</v>
      </c>
    </row>
    <row r="85" spans="1:16" s="6" customFormat="1" ht="15" x14ac:dyDescent="0.3">
      <c r="B85" s="12">
        <v>0.16200000000000001</v>
      </c>
      <c r="C85" s="12">
        <v>0.16200000000000001</v>
      </c>
      <c r="D85" s="6">
        <f t="shared" ref="D85:D134" si="7">AVERAGE(B85:C85)</f>
        <v>0.16200000000000001</v>
      </c>
      <c r="L85" s="14" t="s">
        <v>79</v>
      </c>
      <c r="M85" s="14" t="s">
        <v>80</v>
      </c>
      <c r="N85" s="14" t="s">
        <v>81</v>
      </c>
      <c r="O85" s="14" t="s">
        <v>82</v>
      </c>
      <c r="P85" s="14"/>
    </row>
    <row r="86" spans="1:16" s="6" customFormat="1" x14ac:dyDescent="0.3">
      <c r="B86" s="13">
        <v>0.34200000000000003</v>
      </c>
      <c r="C86" s="13">
        <v>0.34399999999999997</v>
      </c>
      <c r="D86" s="6">
        <f t="shared" si="7"/>
        <v>0.34299999999999997</v>
      </c>
      <c r="E86" s="6">
        <f>D86-$D$21</f>
        <v>-4.1500000000000037E-2</v>
      </c>
      <c r="F86" s="6">
        <f>D85-D84</f>
        <v>8.5000000000000006E-2</v>
      </c>
      <c r="G86" s="6">
        <f>E86/$F$23</f>
        <v>-0.12369597615499266</v>
      </c>
      <c r="H86" s="6">
        <f>G86*20*2</f>
        <v>-4.9478390461997064</v>
      </c>
      <c r="I86" s="6">
        <v>5.5661479795805402</v>
      </c>
      <c r="J86" s="6">
        <f>H86/I86</f>
        <v>-0.88891618842166875</v>
      </c>
      <c r="L86" s="6">
        <v>22.488886577835547</v>
      </c>
      <c r="M86" s="6">
        <v>20.498350752393975</v>
      </c>
      <c r="N86" s="6">
        <v>14.792501960784309</v>
      </c>
      <c r="O86" s="6">
        <v>20.626760639739761</v>
      </c>
    </row>
    <row r="87" spans="1:16" s="6" customFormat="1" x14ac:dyDescent="0.3">
      <c r="B87" s="8">
        <v>0.39</v>
      </c>
      <c r="C87" s="8">
        <v>0.38800000000000001</v>
      </c>
      <c r="D87" s="6">
        <f t="shared" si="7"/>
        <v>0.38900000000000001</v>
      </c>
      <c r="E87" s="6">
        <f t="shared" ref="E87:E134" si="8">D87-$D$21</f>
        <v>4.500000000000004E-3</v>
      </c>
      <c r="G87" s="6">
        <f t="shared" ref="G87:G134" si="9">E87/$F$23</f>
        <v>1.3412816691505227E-2</v>
      </c>
      <c r="H87" s="6">
        <f t="shared" ref="H87:H134" si="10">G87*20*2</f>
        <v>0.53651266766020911</v>
      </c>
      <c r="I87" s="6">
        <v>7.1037579186911879</v>
      </c>
      <c r="J87" s="6">
        <f t="shared" ref="J87:J134" si="11">H87/I87</f>
        <v>7.5525190160063538E-2</v>
      </c>
      <c r="L87" s="6">
        <v>20.668430863254386</v>
      </c>
      <c r="M87" s="6">
        <v>13.675935155164428</v>
      </c>
      <c r="N87" s="6">
        <v>13.694354439865117</v>
      </c>
    </row>
    <row r="88" spans="1:16" s="6" customFormat="1" x14ac:dyDescent="0.3">
      <c r="B88" s="13">
        <v>0.33700000000000002</v>
      </c>
      <c r="C88" s="13">
        <v>0.34300000000000003</v>
      </c>
      <c r="D88" s="6">
        <f t="shared" si="7"/>
        <v>0.34</v>
      </c>
      <c r="E88" s="6">
        <f t="shared" si="8"/>
        <v>-4.4499999999999984E-2</v>
      </c>
      <c r="G88" s="6">
        <f t="shared" si="9"/>
        <v>-0.13263785394932931</v>
      </c>
      <c r="H88" s="6">
        <f t="shared" si="10"/>
        <v>-5.3055141579731728</v>
      </c>
      <c r="I88" s="6">
        <v>6.9807491235623367</v>
      </c>
      <c r="J88" s="6">
        <f t="shared" si="11"/>
        <v>-0.76002074620692328</v>
      </c>
      <c r="L88" s="6">
        <v>17.729430422389214</v>
      </c>
      <c r="M88" s="6">
        <v>14.104994373401526</v>
      </c>
      <c r="N88" s="6">
        <v>16.789125378151255</v>
      </c>
      <c r="O88" s="6">
        <v>33.769245466607686</v>
      </c>
    </row>
    <row r="89" spans="1:16" s="6" customFormat="1" x14ac:dyDescent="0.3">
      <c r="B89" s="13">
        <v>0.36899999999999999</v>
      </c>
      <c r="C89" s="13">
        <v>0.373</v>
      </c>
      <c r="D89" s="6">
        <f t="shared" si="7"/>
        <v>0.371</v>
      </c>
      <c r="E89" s="6">
        <f t="shared" si="8"/>
        <v>-1.3500000000000012E-2</v>
      </c>
      <c r="G89" s="6">
        <f t="shared" si="9"/>
        <v>-4.023845007451568E-2</v>
      </c>
      <c r="H89" s="6">
        <f t="shared" si="10"/>
        <v>-1.6095380029806272</v>
      </c>
      <c r="I89" s="6">
        <v>6.1196875576603738</v>
      </c>
      <c r="J89" s="6">
        <f t="shared" si="11"/>
        <v>-0.26300983306997</v>
      </c>
      <c r="L89" s="6">
        <v>22.607843925509897</v>
      </c>
      <c r="M89" s="6">
        <v>18.879816653934295</v>
      </c>
      <c r="N89" s="6">
        <v>18.052822987259418</v>
      </c>
      <c r="O89" s="6">
        <v>13.980142338416844</v>
      </c>
    </row>
    <row r="90" spans="1:16" s="6" customFormat="1" x14ac:dyDescent="0.3">
      <c r="B90" s="8">
        <v>0.40100000000000002</v>
      </c>
      <c r="C90" s="8">
        <v>0.39600000000000002</v>
      </c>
      <c r="D90" s="6">
        <f t="shared" si="7"/>
        <v>0.39850000000000002</v>
      </c>
      <c r="E90" s="6">
        <f t="shared" si="8"/>
        <v>1.4000000000000012E-2</v>
      </c>
      <c r="G90" s="6">
        <f t="shared" si="9"/>
        <v>4.1728763040238481E-2</v>
      </c>
      <c r="H90" s="6">
        <f t="shared" si="10"/>
        <v>1.6691505216095393</v>
      </c>
      <c r="I90" s="6">
        <v>7.4727843040777442</v>
      </c>
      <c r="J90" s="6">
        <f t="shared" si="11"/>
        <v>0.22336393687941966</v>
      </c>
      <c r="L90" s="6">
        <v>20.246016945049615</v>
      </c>
      <c r="M90" s="6">
        <v>9.8523513295729224</v>
      </c>
      <c r="N90" s="6">
        <v>19.237539495798313</v>
      </c>
      <c r="O90" s="6">
        <v>21.745783281733743</v>
      </c>
    </row>
    <row r="91" spans="1:16" s="6" customFormat="1" x14ac:dyDescent="0.3">
      <c r="B91" s="8">
        <v>0.38300000000000001</v>
      </c>
      <c r="C91" s="8">
        <v>0.38500000000000001</v>
      </c>
      <c r="D91" s="6">
        <f t="shared" si="7"/>
        <v>0.38400000000000001</v>
      </c>
      <c r="E91" s="6">
        <f t="shared" si="8"/>
        <v>-5.0000000000000044E-4</v>
      </c>
      <c r="G91" s="6">
        <f t="shared" si="9"/>
        <v>-1.4903129657228031E-3</v>
      </c>
      <c r="H91" s="6">
        <f t="shared" si="10"/>
        <v>-5.961251862891212E-2</v>
      </c>
      <c r="I91" s="6">
        <v>6.9192447259979097</v>
      </c>
      <c r="J91" s="6">
        <f t="shared" si="11"/>
        <v>-8.6154661367776175E-3</v>
      </c>
      <c r="L91" s="6">
        <v>20.879531503267966</v>
      </c>
      <c r="M91" s="6">
        <v>14.768777017783853</v>
      </c>
      <c r="N91" s="6">
        <v>10.136329813976868</v>
      </c>
      <c r="O91" s="6">
        <v>15.99218985104771</v>
      </c>
    </row>
    <row r="92" spans="1:16" s="6" customFormat="1" x14ac:dyDescent="0.3">
      <c r="B92" s="8">
        <v>0.39600000000000002</v>
      </c>
      <c r="C92" s="8">
        <v>0.39200000000000002</v>
      </c>
      <c r="D92" s="6">
        <f t="shared" si="7"/>
        <v>0.39400000000000002</v>
      </c>
      <c r="E92" s="6">
        <f t="shared" si="8"/>
        <v>9.5000000000000084E-3</v>
      </c>
      <c r="G92" s="6">
        <f t="shared" si="9"/>
        <v>2.8315946348733259E-2</v>
      </c>
      <c r="H92" s="6">
        <f t="shared" si="10"/>
        <v>1.1326378539493303</v>
      </c>
      <c r="I92" s="6">
        <v>6.6117227381757804</v>
      </c>
      <c r="J92" s="6">
        <f t="shared" si="11"/>
        <v>0.17130752434755497</v>
      </c>
      <c r="L92" s="6">
        <v>22.562420793433645</v>
      </c>
      <c r="M92" s="6">
        <v>12.512613584660384</v>
      </c>
      <c r="N92" s="6">
        <v>16.613030874228144</v>
      </c>
      <c r="O92" s="6">
        <v>12.676700313261399</v>
      </c>
    </row>
    <row r="93" spans="1:16" s="6" customFormat="1" x14ac:dyDescent="0.3">
      <c r="B93" s="13">
        <v>0.372</v>
      </c>
      <c r="C93" s="13">
        <v>0.372</v>
      </c>
      <c r="D93" s="6">
        <f t="shared" si="7"/>
        <v>0.372</v>
      </c>
      <c r="E93" s="6">
        <f t="shared" si="8"/>
        <v>-1.2500000000000011E-2</v>
      </c>
      <c r="G93" s="6">
        <f t="shared" si="9"/>
        <v>-3.7257824143070079E-2</v>
      </c>
      <c r="H93" s="6">
        <f t="shared" si="10"/>
        <v>-1.4903129657228031</v>
      </c>
      <c r="I93" s="6">
        <v>6.7962359308690585</v>
      </c>
      <c r="J93" s="6">
        <f t="shared" si="11"/>
        <v>-0.21928505438630816</v>
      </c>
      <c r="L93" s="6">
        <v>20.426531807293049</v>
      </c>
      <c r="M93" s="6">
        <v>13.565537678855321</v>
      </c>
      <c r="N93" s="6">
        <v>19.627232736572889</v>
      </c>
      <c r="O93" s="6">
        <v>17.786254388666457</v>
      </c>
    </row>
    <row r="94" spans="1:16" s="6" customFormat="1" x14ac:dyDescent="0.3">
      <c r="B94" s="13">
        <v>0.35</v>
      </c>
      <c r="C94" s="8">
        <v>0.38</v>
      </c>
      <c r="D94" s="6">
        <f t="shared" si="7"/>
        <v>0.36499999999999999</v>
      </c>
      <c r="E94" s="6">
        <f t="shared" si="8"/>
        <v>-1.9500000000000017E-2</v>
      </c>
      <c r="G94" s="6">
        <f t="shared" si="9"/>
        <v>-5.8122205663189319E-2</v>
      </c>
      <c r="H94" s="6">
        <f t="shared" si="10"/>
        <v>-2.3248882265275728</v>
      </c>
      <c r="I94" s="6">
        <v>6.6117227381757804</v>
      </c>
      <c r="J94" s="6">
        <f t="shared" si="11"/>
        <v>-0.35163123418708653</v>
      </c>
      <c r="L94" s="6">
        <f>AVERAGE(L86:L93)</f>
        <v>20.951136604754165</v>
      </c>
      <c r="M94" s="6">
        <f>AVERAGE(M86:M93)</f>
        <v>14.732297068220838</v>
      </c>
      <c r="N94" s="6">
        <f>AVERAGE(N86:N93)</f>
        <v>16.117867210829541</v>
      </c>
      <c r="O94" s="6">
        <f>AVERAGE(O86:O93)</f>
        <v>19.511010897067656</v>
      </c>
    </row>
    <row r="95" spans="1:16" s="6" customFormat="1" x14ac:dyDescent="0.3">
      <c r="B95" s="9">
        <v>0.188</v>
      </c>
      <c r="C95" s="9">
        <v>0.193</v>
      </c>
      <c r="D95" s="6">
        <f t="shared" si="7"/>
        <v>0.1905</v>
      </c>
      <c r="E95" s="6">
        <f t="shared" si="8"/>
        <v>-0.19400000000000001</v>
      </c>
      <c r="G95" s="6">
        <f t="shared" si="9"/>
        <v>-0.57824143070044709</v>
      </c>
      <c r="H95" s="6">
        <f t="shared" si="10"/>
        <v>-23.129657228017884</v>
      </c>
      <c r="I95" s="6">
        <v>3.9055292453410417</v>
      </c>
      <c r="J95" s="6">
        <f t="shared" si="11"/>
        <v>-5.9222849900841386</v>
      </c>
    </row>
    <row r="96" spans="1:16" s="6" customFormat="1" x14ac:dyDescent="0.3">
      <c r="B96" s="9">
        <v>0.183</v>
      </c>
      <c r="C96" s="9">
        <v>0.183</v>
      </c>
      <c r="D96" s="6">
        <f t="shared" si="7"/>
        <v>0.183</v>
      </c>
      <c r="E96" s="6">
        <f t="shared" si="8"/>
        <v>-0.20150000000000001</v>
      </c>
      <c r="G96" s="6">
        <f t="shared" si="9"/>
        <v>-0.60059612518628913</v>
      </c>
      <c r="H96" s="6">
        <f t="shared" si="10"/>
        <v>-24.023845007451566</v>
      </c>
      <c r="I96" s="6">
        <v>3.5365028599544885</v>
      </c>
      <c r="J96" s="6">
        <f t="shared" si="11"/>
        <v>-6.7931077561070401</v>
      </c>
    </row>
    <row r="97" spans="2:10" s="6" customFormat="1" x14ac:dyDescent="0.3">
      <c r="B97" s="13">
        <v>0.36</v>
      </c>
      <c r="C97" s="13">
        <v>0.36399999999999999</v>
      </c>
      <c r="D97" s="6">
        <f t="shared" si="7"/>
        <v>0.36199999999999999</v>
      </c>
      <c r="E97" s="6">
        <f t="shared" si="8"/>
        <v>-2.250000000000002E-2</v>
      </c>
      <c r="G97" s="6">
        <f t="shared" si="9"/>
        <v>-6.7064083457526139E-2</v>
      </c>
      <c r="H97" s="6">
        <f t="shared" si="10"/>
        <v>-2.6825633383010454</v>
      </c>
      <c r="I97" s="6">
        <v>7.1037579186911879</v>
      </c>
      <c r="J97" s="6">
        <f t="shared" si="11"/>
        <v>-0.37762595080031763</v>
      </c>
    </row>
    <row r="98" spans="2:10" s="6" customFormat="1" x14ac:dyDescent="0.3">
      <c r="B98" s="12">
        <v>0.124</v>
      </c>
      <c r="C98" s="12">
        <v>0.124</v>
      </c>
      <c r="D98" s="6">
        <f t="shared" si="7"/>
        <v>0.124</v>
      </c>
      <c r="E98" s="6">
        <f t="shared" si="8"/>
        <v>-0.26050000000000001</v>
      </c>
      <c r="G98" s="6">
        <f t="shared" si="9"/>
        <v>-0.7764530551415797</v>
      </c>
      <c r="H98" s="6">
        <f t="shared" si="10"/>
        <v>-31.058122205663189</v>
      </c>
      <c r="I98" s="6">
        <v>2.2449105111015442</v>
      </c>
      <c r="J98" s="6">
        <f t="shared" si="11"/>
        <v>-13.834904354571991</v>
      </c>
    </row>
    <row r="99" spans="2:10" s="6" customFormat="1" x14ac:dyDescent="0.3">
      <c r="B99" s="10">
        <v>0.28000000000000003</v>
      </c>
      <c r="C99" s="13">
        <v>0.28899999999999998</v>
      </c>
      <c r="D99" s="6">
        <f t="shared" si="7"/>
        <v>0.28449999999999998</v>
      </c>
      <c r="E99" s="6">
        <f t="shared" si="8"/>
        <v>-0.10000000000000003</v>
      </c>
      <c r="G99" s="6">
        <f t="shared" si="9"/>
        <v>-0.29806259314456046</v>
      </c>
      <c r="H99" s="6">
        <f t="shared" si="10"/>
        <v>-11.922503725782418</v>
      </c>
      <c r="I99" s="6">
        <v>6.6117227381757804</v>
      </c>
      <c r="J99" s="6">
        <f t="shared" si="11"/>
        <v>-1.8032370983953145</v>
      </c>
    </row>
    <row r="100" spans="2:10" s="6" customFormat="1" x14ac:dyDescent="0.3">
      <c r="B100" s="9">
        <v>0.223</v>
      </c>
      <c r="C100" s="9">
        <v>0.22700000000000001</v>
      </c>
      <c r="D100" s="6">
        <f t="shared" si="7"/>
        <v>0.22500000000000001</v>
      </c>
      <c r="E100" s="6">
        <f t="shared" si="8"/>
        <v>-0.1595</v>
      </c>
      <c r="G100" s="6">
        <f t="shared" si="9"/>
        <v>-0.47540983606557374</v>
      </c>
      <c r="H100" s="6">
        <f t="shared" si="10"/>
        <v>-19.016393442622949</v>
      </c>
      <c r="I100" s="6">
        <v>5.5661479795805402</v>
      </c>
      <c r="J100" s="6">
        <f t="shared" si="11"/>
        <v>-3.4164369169459285</v>
      </c>
    </row>
    <row r="101" spans="2:10" s="6" customFormat="1" x14ac:dyDescent="0.3">
      <c r="B101" s="10">
        <v>0.24099999999999999</v>
      </c>
      <c r="C101" s="10">
        <v>0.24099999999999999</v>
      </c>
      <c r="D101" s="6">
        <f t="shared" si="7"/>
        <v>0.24099999999999999</v>
      </c>
      <c r="E101" s="6">
        <f t="shared" si="8"/>
        <v>-0.14350000000000002</v>
      </c>
      <c r="G101" s="6">
        <f t="shared" si="9"/>
        <v>-0.42771982116244411</v>
      </c>
      <c r="H101" s="6">
        <f t="shared" si="10"/>
        <v>-17.108792846497764</v>
      </c>
      <c r="I101" s="6">
        <v>5.6891567747093923</v>
      </c>
      <c r="J101" s="6">
        <f t="shared" si="11"/>
        <v>-3.0072633826076443</v>
      </c>
    </row>
    <row r="102" spans="2:10" s="6" customFormat="1" x14ac:dyDescent="0.3">
      <c r="B102" s="12">
        <v>0.154</v>
      </c>
      <c r="C102" s="12">
        <v>0.14499999999999999</v>
      </c>
      <c r="D102" s="6">
        <f t="shared" si="7"/>
        <v>0.14949999999999999</v>
      </c>
      <c r="E102" s="6">
        <f t="shared" si="8"/>
        <v>-0.23500000000000001</v>
      </c>
      <c r="G102" s="6">
        <f t="shared" si="9"/>
        <v>-0.70044709388971682</v>
      </c>
      <c r="H102" s="6">
        <f t="shared" si="10"/>
        <v>-28.017883755588674</v>
      </c>
      <c r="I102" s="6">
        <v>2.3064149086659698</v>
      </c>
      <c r="J102" s="6">
        <f t="shared" si="11"/>
        <v>-12.147807252856433</v>
      </c>
    </row>
    <row r="103" spans="2:10" s="6" customFormat="1" x14ac:dyDescent="0.3">
      <c r="B103" s="9">
        <v>0.216</v>
      </c>
      <c r="C103" s="9">
        <v>0.219</v>
      </c>
      <c r="D103" s="6">
        <f t="shared" si="7"/>
        <v>0.2175</v>
      </c>
      <c r="E103" s="6">
        <f t="shared" si="8"/>
        <v>-0.16700000000000001</v>
      </c>
      <c r="G103" s="6">
        <f t="shared" si="9"/>
        <v>-0.49776453055141578</v>
      </c>
      <c r="H103" s="6">
        <f t="shared" si="10"/>
        <v>-19.910581222056631</v>
      </c>
      <c r="I103" s="6">
        <v>4.8280952088074303</v>
      </c>
      <c r="J103" s="6">
        <f t="shared" si="11"/>
        <v>-4.123899873750557</v>
      </c>
    </row>
    <row r="104" spans="2:10" s="6" customFormat="1" x14ac:dyDescent="0.3">
      <c r="B104" s="10">
        <v>0.27</v>
      </c>
      <c r="C104" s="10">
        <v>0.26800000000000002</v>
      </c>
      <c r="D104" s="6">
        <f t="shared" si="7"/>
        <v>0.26900000000000002</v>
      </c>
      <c r="E104" s="6">
        <f t="shared" si="8"/>
        <v>-0.11549999999999999</v>
      </c>
      <c r="G104" s="6">
        <f t="shared" si="9"/>
        <v>-0.34426229508196715</v>
      </c>
      <c r="H104" s="6">
        <f t="shared" si="10"/>
        <v>-13.770491803278686</v>
      </c>
      <c r="I104" s="6">
        <v>5.3816347868872638</v>
      </c>
      <c r="J104" s="6">
        <f t="shared" si="11"/>
        <v>-2.5587934426229495</v>
      </c>
    </row>
    <row r="105" spans="2:10" s="6" customFormat="1" x14ac:dyDescent="0.3">
      <c r="B105" s="13">
        <v>0.33500000000000002</v>
      </c>
      <c r="C105" s="13">
        <v>0.33100000000000002</v>
      </c>
      <c r="D105" s="6">
        <f t="shared" si="7"/>
        <v>0.33300000000000002</v>
      </c>
      <c r="E105" s="6">
        <f t="shared" si="8"/>
        <v>-5.149999999999999E-2</v>
      </c>
      <c r="G105" s="6">
        <f t="shared" si="9"/>
        <v>-0.15350223546944855</v>
      </c>
      <c r="H105" s="6">
        <f t="shared" si="10"/>
        <v>-6.1400894187779418</v>
      </c>
      <c r="I105" s="6">
        <v>6.6732271357402064</v>
      </c>
      <c r="J105" s="6">
        <f t="shared" si="11"/>
        <v>-0.92010796184249344</v>
      </c>
    </row>
    <row r="106" spans="2:10" s="6" customFormat="1" x14ac:dyDescent="0.3">
      <c r="B106" s="13">
        <v>0.29499999999999998</v>
      </c>
      <c r="C106" s="13">
        <v>0.29899999999999999</v>
      </c>
      <c r="D106" s="6">
        <f t="shared" si="7"/>
        <v>0.29699999999999999</v>
      </c>
      <c r="E106" s="6">
        <f t="shared" si="8"/>
        <v>-8.7500000000000022E-2</v>
      </c>
      <c r="G106" s="6">
        <f t="shared" si="9"/>
        <v>-0.26080476900149036</v>
      </c>
      <c r="H106" s="6">
        <f t="shared" si="10"/>
        <v>-10.432190760059614</v>
      </c>
      <c r="I106" s="6">
        <v>5.3816347868872638</v>
      </c>
      <c r="J106" s="6">
        <f t="shared" si="11"/>
        <v>-1.9384798807749626</v>
      </c>
    </row>
    <row r="107" spans="2:10" s="6" customFormat="1" x14ac:dyDescent="0.3">
      <c r="B107" s="12">
        <v>0.153</v>
      </c>
      <c r="C107" s="12">
        <v>0.156</v>
      </c>
      <c r="D107" s="6">
        <f t="shared" si="7"/>
        <v>0.1545</v>
      </c>
      <c r="E107" s="6">
        <f t="shared" si="8"/>
        <v>-0.23</v>
      </c>
      <c r="G107" s="6">
        <f t="shared" si="9"/>
        <v>-0.68554396423248876</v>
      </c>
      <c r="H107" s="6">
        <f t="shared" si="10"/>
        <v>-27.421758569299548</v>
      </c>
      <c r="I107" s="6">
        <v>3.5980072575189141</v>
      </c>
      <c r="J107" s="6">
        <f t="shared" si="11"/>
        <v>-7.6213738902263444</v>
      </c>
    </row>
    <row r="108" spans="2:10" s="6" customFormat="1" x14ac:dyDescent="0.3">
      <c r="B108" s="10">
        <v>0.27300000000000002</v>
      </c>
      <c r="C108" s="10">
        <v>0.27400000000000002</v>
      </c>
      <c r="D108" s="6">
        <f t="shared" si="7"/>
        <v>0.27350000000000002</v>
      </c>
      <c r="E108" s="6">
        <f t="shared" si="8"/>
        <v>-0.11099999999999999</v>
      </c>
      <c r="G108" s="6">
        <f t="shared" si="9"/>
        <v>-0.33084947839046192</v>
      </c>
      <c r="H108" s="6">
        <f t="shared" si="10"/>
        <v>-13.233979135618476</v>
      </c>
      <c r="I108" s="6">
        <v>5.5661479795805402</v>
      </c>
      <c r="J108" s="6">
        <f t="shared" si="11"/>
        <v>-2.3775830581880752</v>
      </c>
    </row>
    <row r="109" spans="2:10" s="6" customFormat="1" x14ac:dyDescent="0.3">
      <c r="B109" s="12">
        <v>0.16700000000000001</v>
      </c>
      <c r="C109" s="12">
        <v>0.16400000000000001</v>
      </c>
      <c r="D109" s="6">
        <f t="shared" si="7"/>
        <v>0.16550000000000001</v>
      </c>
      <c r="E109" s="6">
        <f t="shared" si="8"/>
        <v>-0.219</v>
      </c>
      <c r="G109" s="6">
        <f t="shared" si="9"/>
        <v>-0.65275707898658719</v>
      </c>
      <c r="H109" s="6">
        <f t="shared" si="10"/>
        <v>-26.110283159463489</v>
      </c>
      <c r="I109" s="6">
        <v>2.1219017159726921</v>
      </c>
      <c r="J109" s="6">
        <f t="shared" si="11"/>
        <v>-12.305133156223677</v>
      </c>
    </row>
    <row r="110" spans="2:10" s="6" customFormat="1" x14ac:dyDescent="0.3">
      <c r="B110" s="13">
        <v>0.37</v>
      </c>
      <c r="C110" s="13">
        <v>0.36899999999999999</v>
      </c>
      <c r="D110" s="6">
        <f t="shared" si="7"/>
        <v>0.3695</v>
      </c>
      <c r="E110" s="6">
        <f t="shared" si="8"/>
        <v>-1.5000000000000013E-2</v>
      </c>
      <c r="G110" s="6">
        <f t="shared" si="9"/>
        <v>-4.470938897168409E-2</v>
      </c>
      <c r="H110" s="6">
        <f t="shared" si="10"/>
        <v>-1.7883755588673635</v>
      </c>
      <c r="I110" s="6">
        <v>6.6732271357402064</v>
      </c>
      <c r="J110" s="6">
        <f t="shared" si="11"/>
        <v>-0.26799261024538673</v>
      </c>
    </row>
    <row r="111" spans="2:10" s="6" customFormat="1" x14ac:dyDescent="0.3">
      <c r="B111" s="9">
        <v>0.17799999999999999</v>
      </c>
      <c r="C111" s="9">
        <v>0.17599999999999999</v>
      </c>
      <c r="D111" s="6">
        <f t="shared" si="7"/>
        <v>0.17699999999999999</v>
      </c>
      <c r="E111" s="6">
        <f t="shared" si="8"/>
        <v>-0.20750000000000002</v>
      </c>
      <c r="G111" s="6">
        <f t="shared" si="9"/>
        <v>-0.61847988077496274</v>
      </c>
      <c r="H111" s="6">
        <f t="shared" si="10"/>
        <v>-24.739195230998511</v>
      </c>
      <c r="I111" s="6">
        <v>6.4887139430469292</v>
      </c>
      <c r="J111" s="6">
        <f t="shared" si="11"/>
        <v>-3.8126500024720826</v>
      </c>
    </row>
    <row r="112" spans="2:10" s="6" customFormat="1" x14ac:dyDescent="0.3">
      <c r="B112" s="13">
        <v>0.36799999999999999</v>
      </c>
      <c r="C112" s="13">
        <v>0.373</v>
      </c>
      <c r="D112" s="6">
        <f t="shared" si="7"/>
        <v>0.3705</v>
      </c>
      <c r="E112" s="6">
        <f t="shared" si="8"/>
        <v>-1.4000000000000012E-2</v>
      </c>
      <c r="G112" s="6">
        <f t="shared" si="9"/>
        <v>-4.1728763040238481E-2</v>
      </c>
      <c r="H112" s="6">
        <f t="shared" si="10"/>
        <v>-1.6691505216095393</v>
      </c>
      <c r="I112" s="6">
        <v>4.0900424380343203</v>
      </c>
      <c r="J112" s="6">
        <f t="shared" si="11"/>
        <v>-0.40810102753157135</v>
      </c>
    </row>
    <row r="113" spans="2:10" s="6" customFormat="1" x14ac:dyDescent="0.3">
      <c r="B113" s="12">
        <v>0.152</v>
      </c>
      <c r="C113" s="12">
        <v>0.15</v>
      </c>
      <c r="D113" s="6">
        <f t="shared" si="7"/>
        <v>0.151</v>
      </c>
      <c r="E113" s="6">
        <f t="shared" si="8"/>
        <v>-0.23350000000000001</v>
      </c>
      <c r="G113" s="6">
        <f t="shared" si="9"/>
        <v>-0.69597615499254839</v>
      </c>
      <c r="H113" s="6">
        <f t="shared" si="10"/>
        <v>-27.839046199701937</v>
      </c>
      <c r="I113" s="6">
        <v>2.4909281013592479</v>
      </c>
      <c r="J113" s="6">
        <f t="shared" si="11"/>
        <v>-11.176174127430954</v>
      </c>
    </row>
    <row r="114" spans="2:10" s="6" customFormat="1" x14ac:dyDescent="0.3">
      <c r="B114" s="13">
        <v>0.372</v>
      </c>
      <c r="C114" s="13">
        <v>0.376</v>
      </c>
      <c r="D114" s="6">
        <f t="shared" si="7"/>
        <v>0.374</v>
      </c>
      <c r="E114" s="6">
        <f t="shared" si="8"/>
        <v>-1.0500000000000009E-2</v>
      </c>
      <c r="G114" s="6">
        <f t="shared" si="9"/>
        <v>-3.1296572280178861E-2</v>
      </c>
      <c r="H114" s="6">
        <f t="shared" si="10"/>
        <v>-1.2518628912071543</v>
      </c>
      <c r="I114" s="6">
        <v>6.4272095454825022</v>
      </c>
      <c r="J114" s="6">
        <f t="shared" si="11"/>
        <v>-0.19477549041279543</v>
      </c>
    </row>
    <row r="115" spans="2:10" s="6" customFormat="1" x14ac:dyDescent="0.3">
      <c r="B115" s="13">
        <v>0.32100000000000001</v>
      </c>
      <c r="C115" s="13">
        <v>0.32</v>
      </c>
      <c r="D115" s="6">
        <f t="shared" si="7"/>
        <v>0.32050000000000001</v>
      </c>
      <c r="E115" s="6">
        <f t="shared" si="8"/>
        <v>-6.4000000000000001E-2</v>
      </c>
      <c r="G115" s="6">
        <f t="shared" si="9"/>
        <v>-0.19076005961251863</v>
      </c>
      <c r="H115" s="6">
        <f t="shared" si="10"/>
        <v>-7.6304023845007451</v>
      </c>
      <c r="I115" s="6">
        <v>7.1652623162556131</v>
      </c>
      <c r="J115" s="6">
        <f t="shared" si="11"/>
        <v>-1.0649159860051296</v>
      </c>
    </row>
    <row r="116" spans="2:10" s="6" customFormat="1" x14ac:dyDescent="0.3">
      <c r="B116" s="9">
        <v>0.217</v>
      </c>
      <c r="C116" s="9">
        <v>0.217</v>
      </c>
      <c r="D116" s="6">
        <f t="shared" si="7"/>
        <v>0.217</v>
      </c>
      <c r="E116" s="6">
        <f t="shared" si="8"/>
        <v>-0.16750000000000001</v>
      </c>
      <c r="G116" s="6">
        <f t="shared" si="9"/>
        <v>-0.49925484351713861</v>
      </c>
      <c r="H116" s="6">
        <f t="shared" si="10"/>
        <v>-19.970193740685545</v>
      </c>
      <c r="I116" s="6">
        <v>5.1971215941939857</v>
      </c>
      <c r="J116" s="6">
        <f t="shared" si="11"/>
        <v>-3.8425488760923812</v>
      </c>
    </row>
    <row r="117" spans="2:10" s="6" customFormat="1" x14ac:dyDescent="0.3">
      <c r="B117" s="13">
        <v>0.29399999999999998</v>
      </c>
      <c r="C117" s="13">
        <v>0.30399999999999999</v>
      </c>
      <c r="D117" s="6">
        <f t="shared" si="7"/>
        <v>0.29899999999999999</v>
      </c>
      <c r="E117" s="6">
        <f t="shared" si="8"/>
        <v>-8.550000000000002E-2</v>
      </c>
      <c r="G117" s="6">
        <f t="shared" si="9"/>
        <v>-0.25484351713859915</v>
      </c>
      <c r="H117" s="6">
        <f t="shared" si="10"/>
        <v>-10.193740685543967</v>
      </c>
      <c r="I117" s="6">
        <v>5.8736699674026696</v>
      </c>
      <c r="J117" s="6">
        <f t="shared" si="11"/>
        <v>-1.7354976943063805</v>
      </c>
    </row>
    <row r="118" spans="2:10" s="6" customFormat="1" x14ac:dyDescent="0.3">
      <c r="B118" s="9">
        <v>0.23799999999999999</v>
      </c>
      <c r="C118" s="10">
        <v>0.23899999999999999</v>
      </c>
      <c r="D118" s="6">
        <f t="shared" si="7"/>
        <v>0.23849999999999999</v>
      </c>
      <c r="E118" s="6">
        <f t="shared" si="8"/>
        <v>-0.14600000000000002</v>
      </c>
      <c r="G118" s="6">
        <f t="shared" si="9"/>
        <v>-0.43517138599105815</v>
      </c>
      <c r="H118" s="6">
        <f t="shared" si="10"/>
        <v>-17.406855439642325</v>
      </c>
      <c r="I118" s="6">
        <v>4.643582016114153</v>
      </c>
      <c r="J118" s="6">
        <f t="shared" si="11"/>
        <v>-3.748583610505225</v>
      </c>
    </row>
    <row r="119" spans="2:10" s="6" customFormat="1" x14ac:dyDescent="0.3">
      <c r="B119" s="13">
        <v>0.36</v>
      </c>
      <c r="C119" s="13">
        <v>0.36799999999999999</v>
      </c>
      <c r="D119" s="6">
        <f t="shared" si="7"/>
        <v>0.36399999999999999</v>
      </c>
      <c r="E119" s="6">
        <f t="shared" si="8"/>
        <v>-2.0500000000000018E-2</v>
      </c>
      <c r="G119" s="6">
        <f t="shared" si="9"/>
        <v>-6.1102831594634921E-2</v>
      </c>
      <c r="H119" s="6">
        <f t="shared" si="10"/>
        <v>-2.4441132637853968</v>
      </c>
      <c r="I119" s="6">
        <v>6.4272095454825022</v>
      </c>
      <c r="J119" s="6">
        <f t="shared" si="11"/>
        <v>-0.38027595747260062</v>
      </c>
    </row>
    <row r="120" spans="2:10" s="6" customFormat="1" x14ac:dyDescent="0.3">
      <c r="B120" s="13">
        <v>0.33600000000000002</v>
      </c>
      <c r="C120" s="13">
        <v>0.32900000000000001</v>
      </c>
      <c r="D120" s="6">
        <f t="shared" si="7"/>
        <v>0.33250000000000002</v>
      </c>
      <c r="E120" s="6">
        <f t="shared" si="8"/>
        <v>-5.1999999999999991E-2</v>
      </c>
      <c r="G120" s="6">
        <f t="shared" si="9"/>
        <v>-0.15499254843517135</v>
      </c>
      <c r="H120" s="6">
        <f t="shared" si="10"/>
        <v>-6.1997019374068536</v>
      </c>
      <c r="I120" s="6">
        <v>6.6732271357402064</v>
      </c>
      <c r="J120" s="6">
        <f t="shared" si="11"/>
        <v>-0.92904104885067296</v>
      </c>
    </row>
    <row r="121" spans="2:10" s="6" customFormat="1" x14ac:dyDescent="0.3">
      <c r="B121" s="9">
        <v>0.18099999999999999</v>
      </c>
      <c r="C121" s="9">
        <v>0.17799999999999999</v>
      </c>
      <c r="D121" s="6">
        <f t="shared" si="7"/>
        <v>0.17949999999999999</v>
      </c>
      <c r="E121" s="6">
        <f t="shared" si="8"/>
        <v>-0.20500000000000002</v>
      </c>
      <c r="G121" s="6">
        <f t="shared" si="9"/>
        <v>-0.61102831594634877</v>
      </c>
      <c r="H121" s="6">
        <f t="shared" si="10"/>
        <v>-24.441132637853951</v>
      </c>
      <c r="I121" s="6">
        <v>4.2130512331631715</v>
      </c>
      <c r="J121" s="6">
        <f t="shared" si="11"/>
        <v>-5.8012901541440485</v>
      </c>
    </row>
    <row r="122" spans="2:10" s="6" customFormat="1" x14ac:dyDescent="0.3">
      <c r="B122" s="12">
        <v>0.125</v>
      </c>
      <c r="C122" s="12">
        <v>0.124</v>
      </c>
      <c r="D122" s="6">
        <f t="shared" si="7"/>
        <v>0.1245</v>
      </c>
      <c r="E122" s="6">
        <f t="shared" si="8"/>
        <v>-0.26</v>
      </c>
      <c r="G122" s="6">
        <f t="shared" si="9"/>
        <v>-0.77496274217585692</v>
      </c>
      <c r="H122" s="6">
        <f t="shared" si="10"/>
        <v>-30.998509687034279</v>
      </c>
      <c r="I122" s="6">
        <v>2.2449105111015442</v>
      </c>
      <c r="J122" s="6">
        <f t="shared" si="11"/>
        <v>-13.808349835657268</v>
      </c>
    </row>
    <row r="123" spans="2:10" s="6" customFormat="1" x14ac:dyDescent="0.3">
      <c r="B123" s="9">
        <v>0.20100000000000001</v>
      </c>
      <c r="C123" s="9">
        <v>0.20100000000000001</v>
      </c>
      <c r="D123" s="6">
        <f t="shared" si="7"/>
        <v>0.20100000000000001</v>
      </c>
      <c r="E123" s="6">
        <f t="shared" si="8"/>
        <v>-0.1835</v>
      </c>
      <c r="G123" s="6">
        <f t="shared" si="9"/>
        <v>-0.54694485842026819</v>
      </c>
      <c r="H123" s="6">
        <f t="shared" si="10"/>
        <v>-21.877794336810727</v>
      </c>
      <c r="I123" s="6">
        <v>3.8440248477766161</v>
      </c>
      <c r="J123" s="6">
        <f t="shared" si="11"/>
        <v>-5.6913769299552897</v>
      </c>
    </row>
    <row r="124" spans="2:10" s="6" customFormat="1" x14ac:dyDescent="0.3">
      <c r="B124" s="9">
        <v>0.22700000000000001</v>
      </c>
      <c r="C124" s="9">
        <v>0.22600000000000001</v>
      </c>
      <c r="D124" s="6">
        <f t="shared" si="7"/>
        <v>0.22650000000000001</v>
      </c>
      <c r="E124" s="6">
        <f t="shared" si="8"/>
        <v>-0.158</v>
      </c>
      <c r="G124" s="6">
        <f t="shared" si="9"/>
        <v>-0.47093889716840537</v>
      </c>
      <c r="H124" s="6">
        <f t="shared" si="10"/>
        <v>-18.837555886736215</v>
      </c>
      <c r="I124" s="6">
        <v>4.3975644258564497</v>
      </c>
      <c r="J124" s="6">
        <f t="shared" si="11"/>
        <v>-4.2836338624118051</v>
      </c>
    </row>
    <row r="125" spans="2:10" s="6" customFormat="1" x14ac:dyDescent="0.3">
      <c r="B125" s="12">
        <v>0.13100000000000001</v>
      </c>
      <c r="C125" s="12">
        <v>0.127</v>
      </c>
      <c r="D125" s="6">
        <f t="shared" si="7"/>
        <v>0.129</v>
      </c>
      <c r="E125" s="6">
        <f t="shared" si="8"/>
        <v>-0.2555</v>
      </c>
      <c r="G125" s="6">
        <f t="shared" si="9"/>
        <v>-0.76154992548435163</v>
      </c>
      <c r="H125" s="6">
        <f t="shared" si="10"/>
        <v>-30.461997019374067</v>
      </c>
      <c r="I125" s="6">
        <v>1.9988929208438404</v>
      </c>
      <c r="J125" s="6">
        <f t="shared" si="11"/>
        <v>-15.239434139630859</v>
      </c>
    </row>
    <row r="126" spans="2:10" s="6" customFormat="1" x14ac:dyDescent="0.3">
      <c r="B126" s="13">
        <v>0.35799999999999998</v>
      </c>
      <c r="C126" s="13">
        <v>0.35799999999999998</v>
      </c>
      <c r="D126" s="6">
        <f t="shared" si="7"/>
        <v>0.35799999999999998</v>
      </c>
      <c r="E126" s="6">
        <f t="shared" si="8"/>
        <v>-2.6500000000000024E-2</v>
      </c>
      <c r="G126" s="6">
        <f t="shared" si="9"/>
        <v>-7.898658718330856E-2</v>
      </c>
      <c r="H126" s="6">
        <f t="shared" si="10"/>
        <v>-3.1594634873323422</v>
      </c>
      <c r="I126" s="6">
        <v>5.3201303893228387</v>
      </c>
      <c r="J126" s="6">
        <f t="shared" si="11"/>
        <v>-0.59386955885013326</v>
      </c>
    </row>
    <row r="127" spans="2:10" s="6" customFormat="1" x14ac:dyDescent="0.3">
      <c r="B127" s="13">
        <v>0.34899999999999998</v>
      </c>
      <c r="C127" s="13">
        <v>0.34499999999999997</v>
      </c>
      <c r="D127" s="6">
        <f t="shared" si="7"/>
        <v>0.34699999999999998</v>
      </c>
      <c r="E127" s="6">
        <f t="shared" si="8"/>
        <v>-3.7500000000000033E-2</v>
      </c>
      <c r="G127" s="6">
        <f t="shared" si="9"/>
        <v>-0.11177347242921022</v>
      </c>
      <c r="H127" s="6">
        <f t="shared" si="10"/>
        <v>-4.4709388971684092</v>
      </c>
      <c r="I127" s="6">
        <v>5.9351743649670956</v>
      </c>
      <c r="J127" s="6">
        <f t="shared" si="11"/>
        <v>-0.75329529045659238</v>
      </c>
    </row>
    <row r="128" spans="2:10" s="6" customFormat="1" x14ac:dyDescent="0.3">
      <c r="B128" s="12">
        <v>0.161</v>
      </c>
      <c r="C128" s="12">
        <v>0.16</v>
      </c>
      <c r="D128" s="6">
        <f t="shared" si="7"/>
        <v>0.1605</v>
      </c>
      <c r="E128" s="6">
        <f t="shared" si="8"/>
        <v>-0.224</v>
      </c>
      <c r="G128" s="6">
        <f t="shared" si="9"/>
        <v>-0.66766020864381515</v>
      </c>
      <c r="H128" s="6">
        <f t="shared" si="10"/>
        <v>-26.706408345752607</v>
      </c>
      <c r="I128" s="6">
        <v>2.982963281874655</v>
      </c>
      <c r="J128" s="6">
        <f t="shared" si="11"/>
        <v>-8.9529792431668351</v>
      </c>
    </row>
    <row r="129" spans="2:10" s="6" customFormat="1" x14ac:dyDescent="0.3">
      <c r="B129" s="13">
        <v>0.31900000000000001</v>
      </c>
      <c r="C129" s="13">
        <v>0.32</v>
      </c>
      <c r="D129" s="6">
        <f t="shared" si="7"/>
        <v>0.31950000000000001</v>
      </c>
      <c r="E129" s="6">
        <f t="shared" si="8"/>
        <v>-6.5000000000000002E-2</v>
      </c>
      <c r="G129" s="6">
        <f t="shared" si="9"/>
        <v>-0.19374068554396423</v>
      </c>
      <c r="H129" s="6">
        <f t="shared" si="10"/>
        <v>-7.7496274217585697</v>
      </c>
      <c r="I129" s="6">
        <v>6.242696352789225</v>
      </c>
      <c r="J129" s="6">
        <f t="shared" si="11"/>
        <v>-1.241391056653917</v>
      </c>
    </row>
    <row r="130" spans="2:10" s="6" customFormat="1" x14ac:dyDescent="0.3">
      <c r="B130" s="9">
        <v>0.187</v>
      </c>
      <c r="C130" s="9">
        <v>0.185</v>
      </c>
      <c r="D130" s="6">
        <f t="shared" si="7"/>
        <v>0.186</v>
      </c>
      <c r="E130" s="6">
        <f t="shared" si="8"/>
        <v>-0.19850000000000001</v>
      </c>
      <c r="G130" s="6">
        <f t="shared" si="9"/>
        <v>-0.59165424739195227</v>
      </c>
      <c r="H130" s="6">
        <f t="shared" si="10"/>
        <v>-23.666169895678092</v>
      </c>
      <c r="I130" s="6">
        <v>2.6754412940525256</v>
      </c>
      <c r="J130" s="6">
        <f t="shared" si="11"/>
        <v>-8.8457070421570112</v>
      </c>
    </row>
    <row r="131" spans="2:10" s="6" customFormat="1" x14ac:dyDescent="0.3">
      <c r="B131" s="12">
        <v>0.14099999999999999</v>
      </c>
      <c r="C131" s="12">
        <v>0.13600000000000001</v>
      </c>
      <c r="D131" s="6">
        <f t="shared" si="7"/>
        <v>0.13850000000000001</v>
      </c>
      <c r="E131" s="6">
        <f t="shared" si="8"/>
        <v>-0.246</v>
      </c>
      <c r="G131" s="6">
        <f t="shared" si="9"/>
        <v>-0.73323397913561839</v>
      </c>
      <c r="H131" s="6">
        <f t="shared" si="10"/>
        <v>-29.329359165424734</v>
      </c>
      <c r="I131" s="6">
        <v>2.4909281013592479</v>
      </c>
      <c r="J131" s="6">
        <f t="shared" si="11"/>
        <v>-11.774470386929398</v>
      </c>
    </row>
    <row r="132" spans="2:10" s="6" customFormat="1" x14ac:dyDescent="0.3">
      <c r="B132" s="8">
        <v>0.318</v>
      </c>
      <c r="C132" s="8">
        <v>0.317</v>
      </c>
      <c r="D132" s="6">
        <f t="shared" si="7"/>
        <v>0.3175</v>
      </c>
      <c r="E132" s="6">
        <f t="shared" si="8"/>
        <v>-6.7000000000000004E-2</v>
      </c>
      <c r="G132" s="6">
        <f t="shared" si="9"/>
        <v>-0.19970193740685543</v>
      </c>
      <c r="H132" s="6">
        <f t="shared" si="10"/>
        <v>-7.9880774962742169</v>
      </c>
      <c r="I132" s="6">
        <v>3.9670336429054682</v>
      </c>
      <c r="J132" s="6">
        <f t="shared" si="11"/>
        <v>-2.0136147598747671</v>
      </c>
    </row>
    <row r="133" spans="2:10" s="6" customFormat="1" x14ac:dyDescent="0.3">
      <c r="B133" s="8">
        <v>0.315</v>
      </c>
      <c r="C133" s="8">
        <v>0.315</v>
      </c>
      <c r="D133" s="6">
        <f t="shared" si="7"/>
        <v>0.315</v>
      </c>
      <c r="E133" s="6">
        <f t="shared" si="8"/>
        <v>-6.9500000000000006E-2</v>
      </c>
      <c r="G133" s="6">
        <f t="shared" si="9"/>
        <v>-0.20715350223546947</v>
      </c>
      <c r="H133" s="6">
        <f t="shared" si="10"/>
        <v>-8.2861400894187796</v>
      </c>
      <c r="I133" s="6">
        <v>4.643582016114153</v>
      </c>
      <c r="J133" s="6">
        <f t="shared" si="11"/>
        <v>-1.7844284995213233</v>
      </c>
    </row>
    <row r="134" spans="2:10" s="6" customFormat="1" x14ac:dyDescent="0.3">
      <c r="B134" s="8">
        <v>0.30399999999999999</v>
      </c>
      <c r="C134" s="13">
        <v>0.23899999999999999</v>
      </c>
      <c r="D134" s="6">
        <f t="shared" si="7"/>
        <v>0.27149999999999996</v>
      </c>
      <c r="E134" s="6">
        <f t="shared" si="8"/>
        <v>-0.11300000000000004</v>
      </c>
      <c r="G134" s="6">
        <f t="shared" si="9"/>
        <v>-0.33681073025335334</v>
      </c>
      <c r="H134" s="6">
        <f t="shared" si="10"/>
        <v>-13.472429210134134</v>
      </c>
      <c r="I134" s="6">
        <v>4.643582016114153</v>
      </c>
      <c r="J134" s="6">
        <f t="shared" si="11"/>
        <v>-2.90130101361021</v>
      </c>
    </row>
    <row r="135" spans="2:10" s="6" customFormat="1" x14ac:dyDescent="0.3"/>
    <row r="136" spans="2:10" s="6" customFormat="1" x14ac:dyDescent="0.3"/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D6524-CF6C-4A09-A259-4B80BC3BAB98}">
  <dimension ref="A1:O52"/>
  <sheetViews>
    <sheetView topLeftCell="A25" workbookViewId="0">
      <selection activeCell="F39" sqref="F39"/>
    </sheetView>
  </sheetViews>
  <sheetFormatPr defaultRowHeight="14" x14ac:dyDescent="0.3"/>
  <sheetData>
    <row r="1" spans="1:14" x14ac:dyDescent="0.3">
      <c r="A1" s="4" t="s">
        <v>99</v>
      </c>
      <c r="B1" s="18">
        <v>1</v>
      </c>
      <c r="C1" s="18">
        <v>2</v>
      </c>
      <c r="D1" s="18">
        <v>3</v>
      </c>
      <c r="E1" s="18">
        <v>4</v>
      </c>
      <c r="F1" s="18">
        <v>5</v>
      </c>
      <c r="G1" s="18">
        <v>6</v>
      </c>
      <c r="H1" s="18">
        <v>7</v>
      </c>
      <c r="I1" s="18">
        <v>8</v>
      </c>
      <c r="J1" s="18">
        <v>9</v>
      </c>
      <c r="K1" s="18">
        <v>10</v>
      </c>
      <c r="L1" s="18">
        <v>11</v>
      </c>
      <c r="M1" s="18">
        <v>12</v>
      </c>
      <c r="N1" s="6"/>
    </row>
    <row r="2" spans="1:14" x14ac:dyDescent="0.3">
      <c r="A2" s="18" t="s">
        <v>71</v>
      </c>
      <c r="B2" s="19">
        <v>4.7E-2</v>
      </c>
      <c r="C2" s="19">
        <v>4.7E-2</v>
      </c>
      <c r="D2" s="19">
        <v>4.7E-2</v>
      </c>
      <c r="E2" s="19">
        <v>4.7E-2</v>
      </c>
      <c r="F2" s="19">
        <v>4.5999999999999999E-2</v>
      </c>
      <c r="G2" s="19">
        <v>4.7E-2</v>
      </c>
      <c r="H2" s="19">
        <v>4.7E-2</v>
      </c>
      <c r="I2" s="19">
        <v>4.7E-2</v>
      </c>
      <c r="J2" s="19">
        <v>4.9000000000000002E-2</v>
      </c>
      <c r="K2" s="19">
        <v>4.8000000000000001E-2</v>
      </c>
      <c r="L2" s="19">
        <v>4.8000000000000001E-2</v>
      </c>
      <c r="M2" s="19">
        <v>4.7E-2</v>
      </c>
      <c r="N2" s="11">
        <v>450</v>
      </c>
    </row>
    <row r="3" spans="1:14" x14ac:dyDescent="0.3">
      <c r="A3" s="18" t="s">
        <v>72</v>
      </c>
      <c r="B3" s="19">
        <v>4.2000000000000003E-2</v>
      </c>
      <c r="C3" s="19">
        <v>0.52600000000000002</v>
      </c>
      <c r="D3" s="19">
        <v>0.57199999999999995</v>
      </c>
      <c r="E3" s="19">
        <v>0.54600000000000004</v>
      </c>
      <c r="F3" s="19">
        <v>0.52100000000000002</v>
      </c>
      <c r="G3" s="19">
        <v>0.52100000000000002</v>
      </c>
      <c r="H3" s="19">
        <v>0.53400000000000003</v>
      </c>
      <c r="I3" s="19">
        <v>0.58699999999999997</v>
      </c>
      <c r="J3" s="19">
        <v>0.56200000000000006</v>
      </c>
      <c r="K3" s="19">
        <v>0.56100000000000005</v>
      </c>
      <c r="L3" s="19">
        <v>0.19700000000000001</v>
      </c>
      <c r="M3" s="19">
        <v>4.7E-2</v>
      </c>
      <c r="N3" s="11">
        <v>450</v>
      </c>
    </row>
    <row r="4" spans="1:14" x14ac:dyDescent="0.3">
      <c r="A4" s="18" t="s">
        <v>73</v>
      </c>
      <c r="B4" s="19">
        <v>4.2000000000000003E-2</v>
      </c>
      <c r="C4" s="19">
        <v>0.52300000000000002</v>
      </c>
      <c r="D4" s="19">
        <v>0.60199999999999998</v>
      </c>
      <c r="E4" s="19">
        <v>0.53800000000000003</v>
      </c>
      <c r="F4" s="19">
        <v>0.54500000000000004</v>
      </c>
      <c r="G4" s="19">
        <v>0.55400000000000005</v>
      </c>
      <c r="H4" s="19">
        <v>0.53</v>
      </c>
      <c r="I4" s="19">
        <v>0.59299999999999997</v>
      </c>
      <c r="J4" s="19">
        <v>0.59499999999999997</v>
      </c>
      <c r="K4" s="19">
        <v>0.55600000000000005</v>
      </c>
      <c r="L4" s="19">
        <v>0.192</v>
      </c>
      <c r="M4" s="19">
        <v>4.7E-2</v>
      </c>
      <c r="N4" s="11">
        <v>450</v>
      </c>
    </row>
    <row r="5" spans="1:14" x14ac:dyDescent="0.3">
      <c r="A5" s="18" t="s">
        <v>74</v>
      </c>
      <c r="B5" s="19">
        <v>4.2000000000000003E-2</v>
      </c>
      <c r="C5" s="19">
        <v>0.53300000000000003</v>
      </c>
      <c r="D5" s="19">
        <v>0.53800000000000003</v>
      </c>
      <c r="E5" s="19">
        <v>0.52900000000000003</v>
      </c>
      <c r="F5" s="19">
        <v>0.53200000000000003</v>
      </c>
      <c r="G5" s="19">
        <v>0.54300000000000004</v>
      </c>
      <c r="H5" s="19">
        <v>0.56299999999999994</v>
      </c>
      <c r="I5" s="19">
        <v>0.57099999999999995</v>
      </c>
      <c r="J5" s="19">
        <v>0.61699999999999999</v>
      </c>
      <c r="K5" s="19">
        <v>0.625</v>
      </c>
      <c r="L5" s="19">
        <v>0.19400000000000001</v>
      </c>
      <c r="M5" s="19">
        <v>4.7E-2</v>
      </c>
      <c r="N5" s="11">
        <v>450</v>
      </c>
    </row>
    <row r="6" spans="1:14" x14ac:dyDescent="0.3">
      <c r="A6" s="18" t="s">
        <v>75</v>
      </c>
      <c r="B6" s="19">
        <v>4.2000000000000003E-2</v>
      </c>
      <c r="C6" s="19">
        <v>0.57299999999999995</v>
      </c>
      <c r="D6" s="19">
        <v>0.56699999999999995</v>
      </c>
      <c r="E6" s="19">
        <v>0.54200000000000004</v>
      </c>
      <c r="F6" s="19">
        <v>0.54300000000000004</v>
      </c>
      <c r="G6" s="19">
        <v>0.54200000000000004</v>
      </c>
      <c r="H6" s="19">
        <v>0.53600000000000003</v>
      </c>
      <c r="I6" s="19">
        <v>0.57699999999999996</v>
      </c>
      <c r="J6" s="19">
        <v>0.55800000000000005</v>
      </c>
      <c r="K6" s="19">
        <v>0.59099999999999997</v>
      </c>
      <c r="L6" s="19">
        <v>0.188</v>
      </c>
      <c r="M6" s="19">
        <v>4.5999999999999999E-2</v>
      </c>
      <c r="N6" s="11">
        <v>450</v>
      </c>
    </row>
    <row r="7" spans="1:14" x14ac:dyDescent="0.3">
      <c r="A7" s="18" t="s">
        <v>76</v>
      </c>
      <c r="B7" s="19">
        <v>4.2999999999999997E-2</v>
      </c>
      <c r="C7" s="19">
        <v>0.54</v>
      </c>
      <c r="D7" s="19">
        <v>0.54600000000000004</v>
      </c>
      <c r="E7" s="19">
        <v>0.52500000000000002</v>
      </c>
      <c r="F7" s="19">
        <v>0.52100000000000002</v>
      </c>
      <c r="G7" s="19">
        <v>0.56699999999999995</v>
      </c>
      <c r="H7" s="19">
        <v>0.53700000000000003</v>
      </c>
      <c r="I7" s="19">
        <v>0.61299999999999999</v>
      </c>
      <c r="J7" s="19">
        <v>0.56999999999999995</v>
      </c>
      <c r="K7" s="19">
        <v>0.58399999999999996</v>
      </c>
      <c r="L7" s="19">
        <v>4.2999999999999997E-2</v>
      </c>
      <c r="M7" s="19">
        <v>4.7E-2</v>
      </c>
      <c r="N7" s="11">
        <v>450</v>
      </c>
    </row>
    <row r="8" spans="1:14" x14ac:dyDescent="0.3">
      <c r="A8" s="18" t="s">
        <v>77</v>
      </c>
      <c r="B8" s="19">
        <v>4.2000000000000003E-2</v>
      </c>
      <c r="C8" s="19">
        <v>0.52300000000000002</v>
      </c>
      <c r="D8" s="19">
        <v>0.52100000000000002</v>
      </c>
      <c r="E8" s="19">
        <v>0.495</v>
      </c>
      <c r="F8" s="19">
        <v>0.49199999999999999</v>
      </c>
      <c r="G8" s="19">
        <v>0.48599999999999999</v>
      </c>
      <c r="H8" s="19">
        <v>0.48699999999999999</v>
      </c>
      <c r="I8" s="19">
        <v>0.66500000000000004</v>
      </c>
      <c r="J8" s="19">
        <v>0.60599999999999998</v>
      </c>
      <c r="K8" s="19">
        <v>0.503</v>
      </c>
      <c r="L8" s="19">
        <v>4.2999999999999997E-2</v>
      </c>
      <c r="M8" s="19">
        <v>4.7E-2</v>
      </c>
      <c r="N8" s="11">
        <v>450</v>
      </c>
    </row>
    <row r="9" spans="1:14" x14ac:dyDescent="0.3">
      <c r="A9" s="18" t="s">
        <v>78</v>
      </c>
      <c r="B9" s="19">
        <v>4.7E-2</v>
      </c>
      <c r="C9" s="19">
        <v>4.7E-2</v>
      </c>
      <c r="D9" s="19">
        <v>4.7E-2</v>
      </c>
      <c r="E9" s="19">
        <v>4.7E-2</v>
      </c>
      <c r="F9" s="19">
        <v>4.7E-2</v>
      </c>
      <c r="G9" s="19">
        <v>4.7E-2</v>
      </c>
      <c r="H9" s="19">
        <v>4.7E-2</v>
      </c>
      <c r="I9" s="19">
        <v>4.7E-2</v>
      </c>
      <c r="J9" s="19">
        <v>4.7E-2</v>
      </c>
      <c r="K9" s="19">
        <v>4.7E-2</v>
      </c>
      <c r="L9" s="19">
        <v>4.7E-2</v>
      </c>
      <c r="M9" s="19">
        <v>4.7E-2</v>
      </c>
      <c r="N9" s="11">
        <v>450</v>
      </c>
    </row>
    <row r="10" spans="1:14" x14ac:dyDescent="0.3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</row>
    <row r="11" spans="1:14" x14ac:dyDescent="0.3">
      <c r="A11" s="6"/>
      <c r="B11" s="6" t="s">
        <v>93</v>
      </c>
      <c r="C11" s="6"/>
      <c r="D11" s="6" t="s">
        <v>94</v>
      </c>
      <c r="E11" s="6">
        <v>1.5625</v>
      </c>
      <c r="F11" s="6">
        <v>3.125</v>
      </c>
      <c r="G11" s="6">
        <v>6.25</v>
      </c>
      <c r="H11" s="6">
        <v>12.5</v>
      </c>
      <c r="I11" s="6">
        <v>25</v>
      </c>
      <c r="J11" s="6">
        <v>50</v>
      </c>
      <c r="K11" s="6">
        <v>100</v>
      </c>
      <c r="L11" s="6">
        <f>AVERAGE(L3:L6)</f>
        <v>0.19274999999999998</v>
      </c>
      <c r="M11" s="6"/>
      <c r="N11" s="6"/>
    </row>
    <row r="12" spans="1:14" x14ac:dyDescent="0.3">
      <c r="A12" s="6"/>
      <c r="B12" s="6"/>
      <c r="C12" s="6">
        <f t="shared" ref="C12:K17" si="0">C3-$L$22</f>
        <v>0.379</v>
      </c>
      <c r="D12" s="6">
        <f t="shared" si="0"/>
        <v>0.42499999999999993</v>
      </c>
      <c r="E12" s="6">
        <f t="shared" si="0"/>
        <v>0.39900000000000002</v>
      </c>
      <c r="F12" s="6">
        <f t="shared" si="0"/>
        <v>0.374</v>
      </c>
      <c r="G12" s="6">
        <f t="shared" si="0"/>
        <v>0.374</v>
      </c>
      <c r="H12" s="6">
        <f t="shared" si="0"/>
        <v>0.38700000000000001</v>
      </c>
      <c r="I12" s="6">
        <f t="shared" si="0"/>
        <v>0.43999999999999995</v>
      </c>
      <c r="J12" s="6">
        <f t="shared" si="0"/>
        <v>0.41500000000000004</v>
      </c>
      <c r="K12" s="6">
        <f t="shared" si="0"/>
        <v>0.41400000000000003</v>
      </c>
      <c r="L12" s="6"/>
      <c r="M12" s="6"/>
      <c r="N12" s="6"/>
    </row>
    <row r="13" spans="1:14" x14ac:dyDescent="0.3">
      <c r="A13" s="6"/>
      <c r="B13" s="6"/>
      <c r="C13" s="6">
        <f t="shared" si="0"/>
        <v>0.376</v>
      </c>
      <c r="D13" s="6">
        <f t="shared" si="0"/>
        <v>0.45499999999999996</v>
      </c>
      <c r="E13" s="6">
        <f t="shared" si="0"/>
        <v>0.39100000000000001</v>
      </c>
      <c r="F13" s="6">
        <f t="shared" si="0"/>
        <v>0.39800000000000002</v>
      </c>
      <c r="G13" s="6">
        <f t="shared" si="0"/>
        <v>0.40700000000000003</v>
      </c>
      <c r="H13" s="6">
        <f t="shared" si="0"/>
        <v>0.38300000000000001</v>
      </c>
      <c r="I13" s="6">
        <f t="shared" si="0"/>
        <v>0.44599999999999995</v>
      </c>
      <c r="J13" s="6">
        <f t="shared" si="0"/>
        <v>0.44799999999999995</v>
      </c>
      <c r="K13" s="6">
        <f t="shared" si="0"/>
        <v>0.40900000000000003</v>
      </c>
      <c r="L13" s="6"/>
      <c r="M13" s="6"/>
      <c r="N13" s="6"/>
    </row>
    <row r="14" spans="1:14" x14ac:dyDescent="0.3">
      <c r="A14" s="6"/>
      <c r="B14" s="6"/>
      <c r="C14" s="6">
        <f t="shared" si="0"/>
        <v>0.38600000000000001</v>
      </c>
      <c r="D14" s="6">
        <f t="shared" si="0"/>
        <v>0.39100000000000001</v>
      </c>
      <c r="E14" s="6">
        <f t="shared" si="0"/>
        <v>0.38200000000000001</v>
      </c>
      <c r="F14" s="6">
        <f t="shared" si="0"/>
        <v>0.38500000000000001</v>
      </c>
      <c r="G14" s="6">
        <f t="shared" si="0"/>
        <v>0.39600000000000002</v>
      </c>
      <c r="H14" s="6">
        <f t="shared" si="0"/>
        <v>0.41599999999999993</v>
      </c>
      <c r="I14" s="6">
        <f t="shared" si="0"/>
        <v>0.42399999999999993</v>
      </c>
      <c r="J14" s="6">
        <f t="shared" si="0"/>
        <v>0.47</v>
      </c>
      <c r="K14" s="6">
        <f t="shared" si="0"/>
        <v>0.47799999999999998</v>
      </c>
      <c r="L14" s="6"/>
      <c r="M14" s="6"/>
      <c r="N14" s="6"/>
    </row>
    <row r="15" spans="1:14" x14ac:dyDescent="0.3">
      <c r="A15" s="6"/>
      <c r="B15" s="6"/>
      <c r="C15" s="6">
        <f t="shared" si="0"/>
        <v>0.42599999999999993</v>
      </c>
      <c r="D15" s="6">
        <f t="shared" si="0"/>
        <v>0.41999999999999993</v>
      </c>
      <c r="E15" s="6">
        <f t="shared" si="0"/>
        <v>0.39500000000000002</v>
      </c>
      <c r="F15" s="6">
        <f t="shared" si="0"/>
        <v>0.39600000000000002</v>
      </c>
      <c r="G15" s="6">
        <f t="shared" si="0"/>
        <v>0.39500000000000002</v>
      </c>
      <c r="H15" s="6">
        <f t="shared" si="0"/>
        <v>0.38900000000000001</v>
      </c>
      <c r="I15" s="6">
        <f t="shared" si="0"/>
        <v>0.42999999999999994</v>
      </c>
      <c r="J15" s="6">
        <f t="shared" si="0"/>
        <v>0.41100000000000003</v>
      </c>
      <c r="K15" s="6">
        <f t="shared" si="0"/>
        <v>0.44399999999999995</v>
      </c>
      <c r="L15" s="6"/>
      <c r="M15" s="6"/>
      <c r="N15" s="6"/>
    </row>
    <row r="16" spans="1:14" x14ac:dyDescent="0.3">
      <c r="A16" s="6"/>
      <c r="B16" s="6"/>
      <c r="C16" s="6">
        <f t="shared" si="0"/>
        <v>0.39300000000000002</v>
      </c>
      <c r="D16" s="6">
        <f>D7-$L$22</f>
        <v>0.39900000000000002</v>
      </c>
      <c r="E16" s="6">
        <f t="shared" si="0"/>
        <v>0.378</v>
      </c>
      <c r="F16" s="6">
        <f t="shared" si="0"/>
        <v>0.374</v>
      </c>
      <c r="G16" s="6">
        <f t="shared" si="0"/>
        <v>0.41999999999999993</v>
      </c>
      <c r="H16" s="6">
        <f t="shared" si="0"/>
        <v>0.39</v>
      </c>
      <c r="I16" s="6">
        <f t="shared" si="0"/>
        <v>0.46599999999999997</v>
      </c>
      <c r="J16" s="6">
        <f t="shared" si="0"/>
        <v>0.42299999999999993</v>
      </c>
      <c r="K16" s="6">
        <f t="shared" si="0"/>
        <v>0.43699999999999994</v>
      </c>
      <c r="L16" s="6"/>
      <c r="M16" s="6"/>
      <c r="N16" s="6"/>
    </row>
    <row r="17" spans="1:15" x14ac:dyDescent="0.3">
      <c r="A17" s="6"/>
      <c r="B17" s="6"/>
      <c r="C17" s="6">
        <f t="shared" si="0"/>
        <v>0.376</v>
      </c>
      <c r="D17" s="6">
        <f>D8-$L$22</f>
        <v>0.374</v>
      </c>
      <c r="E17" s="6">
        <f t="shared" si="0"/>
        <v>0.34799999999999998</v>
      </c>
      <c r="F17" s="6">
        <f t="shared" si="0"/>
        <v>0.34499999999999997</v>
      </c>
      <c r="G17" s="6">
        <f t="shared" si="0"/>
        <v>0.33899999999999997</v>
      </c>
      <c r="H17" s="6">
        <f t="shared" si="0"/>
        <v>0.33999999999999997</v>
      </c>
      <c r="I17" s="6">
        <f t="shared" si="0"/>
        <v>0.51800000000000002</v>
      </c>
      <c r="J17" s="6">
        <f t="shared" si="0"/>
        <v>0.45899999999999996</v>
      </c>
      <c r="K17" s="6">
        <f t="shared" si="0"/>
        <v>0.35599999999999998</v>
      </c>
      <c r="L17" s="6"/>
      <c r="M17" s="6"/>
      <c r="N17" s="6"/>
    </row>
    <row r="20" spans="1:15" x14ac:dyDescent="0.3">
      <c r="A20" s="4" t="s">
        <v>98</v>
      </c>
      <c r="B20" s="18">
        <v>1</v>
      </c>
      <c r="C20" s="18">
        <v>2</v>
      </c>
      <c r="D20" s="18">
        <v>3</v>
      </c>
      <c r="E20" s="18">
        <v>4</v>
      </c>
      <c r="F20" s="18">
        <v>5</v>
      </c>
      <c r="G20" s="18">
        <v>6</v>
      </c>
      <c r="H20" s="18">
        <v>7</v>
      </c>
      <c r="I20" s="18">
        <v>8</v>
      </c>
      <c r="J20" s="18">
        <v>9</v>
      </c>
      <c r="K20" s="18">
        <v>10</v>
      </c>
      <c r="L20" s="18">
        <v>11</v>
      </c>
      <c r="M20" s="18">
        <v>12</v>
      </c>
      <c r="N20" s="6"/>
      <c r="O20" s="6"/>
    </row>
    <row r="21" spans="1:15" x14ac:dyDescent="0.3">
      <c r="A21" s="18" t="s">
        <v>71</v>
      </c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1">
        <v>450</v>
      </c>
      <c r="O21" s="6"/>
    </row>
    <row r="22" spans="1:15" x14ac:dyDescent="0.3">
      <c r="A22" s="18" t="s">
        <v>72</v>
      </c>
      <c r="B22" s="19"/>
      <c r="C22" s="19">
        <v>4.2000000000000003E-2</v>
      </c>
      <c r="D22" s="19">
        <v>0.60099999999999998</v>
      </c>
      <c r="E22" s="19">
        <v>0.65800000000000003</v>
      </c>
      <c r="F22" s="19">
        <v>0.63800000000000001</v>
      </c>
      <c r="G22" s="19">
        <v>0.65400000000000003</v>
      </c>
      <c r="H22" s="19">
        <v>0.66500000000000004</v>
      </c>
      <c r="I22" s="19">
        <v>0.67600000000000005</v>
      </c>
      <c r="J22" s="19">
        <v>0.69199999999999995</v>
      </c>
      <c r="K22" s="19">
        <v>0.59699999999999998</v>
      </c>
      <c r="L22" s="19">
        <v>0.14699999999999999</v>
      </c>
      <c r="M22" s="6"/>
      <c r="N22" s="11">
        <v>450</v>
      </c>
      <c r="O22" s="6"/>
    </row>
    <row r="23" spans="1:15" ht="15" x14ac:dyDescent="0.3">
      <c r="A23" s="18" t="s">
        <v>73</v>
      </c>
      <c r="B23" s="19"/>
      <c r="C23" s="19">
        <v>4.2999999999999997E-2</v>
      </c>
      <c r="D23" s="19">
        <v>0.63600000000000001</v>
      </c>
      <c r="E23" s="19">
        <v>0.74</v>
      </c>
      <c r="F23" s="19">
        <v>0.754</v>
      </c>
      <c r="G23" s="19">
        <v>0.76600000000000001</v>
      </c>
      <c r="H23" s="19">
        <v>0.76</v>
      </c>
      <c r="I23" s="19">
        <v>0.78600000000000003</v>
      </c>
      <c r="J23" s="19">
        <v>0.77500000000000002</v>
      </c>
      <c r="K23" s="19">
        <v>0.68400000000000005</v>
      </c>
      <c r="L23" s="19">
        <v>0.14799999999999999</v>
      </c>
      <c r="M23" s="15"/>
      <c r="N23" s="11">
        <v>450</v>
      </c>
      <c r="O23" s="6"/>
    </row>
    <row r="24" spans="1:15" x14ac:dyDescent="0.3">
      <c r="A24" s="18" t="s">
        <v>74</v>
      </c>
      <c r="B24" s="19"/>
      <c r="C24" s="19">
        <v>4.2000000000000003E-2</v>
      </c>
      <c r="D24" s="19">
        <v>0.64800000000000002</v>
      </c>
      <c r="E24" s="19">
        <v>0.73599999999999999</v>
      </c>
      <c r="F24" s="19">
        <v>0.76100000000000001</v>
      </c>
      <c r="G24" s="19">
        <v>0.76500000000000001</v>
      </c>
      <c r="H24" s="19">
        <v>0.8</v>
      </c>
      <c r="I24" s="19">
        <v>0.753</v>
      </c>
      <c r="J24" s="19">
        <v>0.70399999999999996</v>
      </c>
      <c r="K24" s="19">
        <v>0.61099999999999999</v>
      </c>
      <c r="L24" s="19">
        <v>0.14899999999999999</v>
      </c>
      <c r="M24" s="6"/>
      <c r="N24" s="11">
        <v>450</v>
      </c>
      <c r="O24" s="6"/>
    </row>
    <row r="25" spans="1:15" x14ac:dyDescent="0.3">
      <c r="A25" s="18" t="s">
        <v>75</v>
      </c>
      <c r="B25" s="19"/>
      <c r="C25" s="19">
        <v>4.2000000000000003E-2</v>
      </c>
      <c r="D25" s="19">
        <v>0.61699999999999999</v>
      </c>
      <c r="E25" s="19">
        <v>0.72199999999999998</v>
      </c>
      <c r="F25" s="19">
        <v>0.72499999999999998</v>
      </c>
      <c r="G25" s="19">
        <v>0.69899999999999995</v>
      </c>
      <c r="H25" s="19">
        <v>0.73299999999999998</v>
      </c>
      <c r="I25" s="19">
        <v>0.77500000000000002</v>
      </c>
      <c r="J25" s="19">
        <v>0.78700000000000003</v>
      </c>
      <c r="K25" s="19">
        <v>0.64600000000000002</v>
      </c>
      <c r="L25" s="19">
        <v>4.2000000000000003E-2</v>
      </c>
      <c r="M25" s="6"/>
      <c r="N25" s="11">
        <v>450</v>
      </c>
      <c r="O25" s="6"/>
    </row>
    <row r="26" spans="1:15" x14ac:dyDescent="0.3">
      <c r="A26" s="18" t="s">
        <v>76</v>
      </c>
      <c r="B26" s="19"/>
      <c r="C26" s="19">
        <v>4.2000000000000003E-2</v>
      </c>
      <c r="D26" s="19">
        <v>0.60599999999999998</v>
      </c>
      <c r="E26" s="19">
        <v>0.752</v>
      </c>
      <c r="F26" s="19">
        <v>0.72399999999999998</v>
      </c>
      <c r="G26" s="19">
        <v>0.71199999999999997</v>
      </c>
      <c r="H26" s="19">
        <v>0.73699999999999999</v>
      </c>
      <c r="I26" s="19">
        <v>0.77800000000000002</v>
      </c>
      <c r="J26" s="19">
        <v>0.73599999999999999</v>
      </c>
      <c r="K26" s="19">
        <v>0.65100000000000002</v>
      </c>
      <c r="L26" s="19">
        <v>4.2000000000000003E-2</v>
      </c>
      <c r="M26" s="6"/>
      <c r="N26" s="11">
        <v>450</v>
      </c>
      <c r="O26" s="6"/>
    </row>
    <row r="27" spans="1:15" x14ac:dyDescent="0.3">
      <c r="A27" s="18" t="s">
        <v>77</v>
      </c>
      <c r="B27" s="19"/>
      <c r="C27" s="19">
        <v>4.2000000000000003E-2</v>
      </c>
      <c r="D27" s="19">
        <v>0.59399999999999997</v>
      </c>
      <c r="E27" s="19">
        <v>0.65800000000000003</v>
      </c>
      <c r="F27" s="19">
        <v>0.64400000000000002</v>
      </c>
      <c r="G27" s="19">
        <v>0.67100000000000004</v>
      </c>
      <c r="H27" s="19">
        <v>0.78200000000000003</v>
      </c>
      <c r="I27" s="19">
        <v>0.69299999999999995</v>
      </c>
      <c r="J27" s="19">
        <v>0.65600000000000003</v>
      </c>
      <c r="K27" s="19">
        <v>0.60599999999999998</v>
      </c>
      <c r="L27" s="19">
        <v>4.2999999999999997E-2</v>
      </c>
      <c r="M27" s="6"/>
      <c r="N27" s="11">
        <v>450</v>
      </c>
      <c r="O27" s="6"/>
    </row>
    <row r="28" spans="1:15" x14ac:dyDescent="0.3">
      <c r="A28" s="18" t="s">
        <v>78</v>
      </c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1">
        <v>450</v>
      </c>
      <c r="O28" s="6"/>
    </row>
    <row r="29" spans="1:15" x14ac:dyDescent="0.3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>
        <f>AVERAGE(L22:L24)</f>
        <v>0.14799999999999999</v>
      </c>
      <c r="M29" s="6"/>
      <c r="N29" s="6"/>
      <c r="O29" s="6"/>
    </row>
    <row r="30" spans="1:15" x14ac:dyDescent="0.3">
      <c r="A30" s="6"/>
      <c r="B30" s="6"/>
      <c r="C30" s="6"/>
      <c r="D30" s="6">
        <f>D22-L29</f>
        <v>0.45299999999999996</v>
      </c>
      <c r="E30" s="6">
        <f>E22-$L$10</f>
        <v>0.65800000000000003</v>
      </c>
      <c r="F30" s="6">
        <f t="shared" ref="F30:K30" si="1">F22-$L$10</f>
        <v>0.63800000000000001</v>
      </c>
      <c r="G30" s="6">
        <f t="shared" si="1"/>
        <v>0.65400000000000003</v>
      </c>
      <c r="H30" s="6">
        <f t="shared" si="1"/>
        <v>0.66500000000000004</v>
      </c>
      <c r="I30" s="6">
        <f t="shared" si="1"/>
        <v>0.67600000000000005</v>
      </c>
      <c r="J30" s="6">
        <f t="shared" si="1"/>
        <v>0.69199999999999995</v>
      </c>
      <c r="K30" s="6">
        <f t="shared" si="1"/>
        <v>0.59699999999999998</v>
      </c>
      <c r="L30" s="6">
        <f>AVERAGE(D30:K30)</f>
        <v>0.62912499999999993</v>
      </c>
      <c r="M30" s="6" t="s">
        <v>95</v>
      </c>
      <c r="N30" s="6">
        <f>L30/L48</f>
        <v>0.57850574712643665</v>
      </c>
      <c r="O30" s="6"/>
    </row>
    <row r="31" spans="1:15" ht="15" x14ac:dyDescent="0.3">
      <c r="A31" s="6"/>
      <c r="B31" s="6"/>
      <c r="C31" s="6"/>
      <c r="D31" s="6">
        <f>D23-L29</f>
        <v>0.48799999999999999</v>
      </c>
      <c r="E31" s="6">
        <f t="shared" ref="E31:K34" si="2">E23-$L$10</f>
        <v>0.74</v>
      </c>
      <c r="F31" s="6">
        <f t="shared" si="2"/>
        <v>0.754</v>
      </c>
      <c r="G31" s="6">
        <f t="shared" si="2"/>
        <v>0.76600000000000001</v>
      </c>
      <c r="H31" s="6">
        <f t="shared" si="2"/>
        <v>0.76</v>
      </c>
      <c r="I31" s="6">
        <f t="shared" si="2"/>
        <v>0.78600000000000003</v>
      </c>
      <c r="J31" s="6">
        <f t="shared" si="2"/>
        <v>0.77500000000000002</v>
      </c>
      <c r="K31" s="6">
        <f t="shared" si="2"/>
        <v>0.68400000000000005</v>
      </c>
      <c r="L31" s="6">
        <f>AVERAGE(D31:K31)</f>
        <v>0.71912500000000013</v>
      </c>
      <c r="M31" s="15" t="s">
        <v>96</v>
      </c>
      <c r="N31" s="6"/>
      <c r="O31" s="6"/>
    </row>
    <row r="32" spans="1:15" x14ac:dyDescent="0.3">
      <c r="A32" s="6"/>
      <c r="B32" s="6"/>
      <c r="C32" s="6"/>
      <c r="D32" s="6">
        <f>D24-$L$10</f>
        <v>0.64800000000000002</v>
      </c>
      <c r="E32" s="6">
        <f t="shared" si="2"/>
        <v>0.73599999999999999</v>
      </c>
      <c r="F32" s="6">
        <f t="shared" si="2"/>
        <v>0.76100000000000001</v>
      </c>
      <c r="G32" s="6">
        <f t="shared" si="2"/>
        <v>0.76500000000000001</v>
      </c>
      <c r="H32" s="6">
        <f t="shared" si="2"/>
        <v>0.8</v>
      </c>
      <c r="I32" s="6">
        <f t="shared" si="2"/>
        <v>0.753</v>
      </c>
      <c r="J32" s="6">
        <f t="shared" si="2"/>
        <v>0.70399999999999996</v>
      </c>
      <c r="K32" s="6">
        <f t="shared" si="2"/>
        <v>0.61099999999999999</v>
      </c>
      <c r="L32" s="6">
        <f>AVERAGE(D32:K32)</f>
        <v>0.72224999999999995</v>
      </c>
      <c r="M32" s="6">
        <v>6.25</v>
      </c>
      <c r="N32" s="6"/>
      <c r="O32" s="6"/>
    </row>
    <row r="33" spans="1:15" x14ac:dyDescent="0.3">
      <c r="A33" s="6"/>
      <c r="B33" s="6"/>
      <c r="C33" s="6"/>
      <c r="D33" s="6">
        <f>D25-$L$10</f>
        <v>0.61699999999999999</v>
      </c>
      <c r="E33" s="6">
        <f t="shared" si="2"/>
        <v>0.72199999999999998</v>
      </c>
      <c r="F33" s="6">
        <f t="shared" si="2"/>
        <v>0.72499999999999998</v>
      </c>
      <c r="G33" s="6">
        <f t="shared" si="2"/>
        <v>0.69899999999999995</v>
      </c>
      <c r="H33" s="6">
        <f t="shared" si="2"/>
        <v>0.73299999999999998</v>
      </c>
      <c r="I33" s="6">
        <f t="shared" si="2"/>
        <v>0.77500000000000002</v>
      </c>
      <c r="J33" s="6">
        <f t="shared" si="2"/>
        <v>0.78700000000000003</v>
      </c>
      <c r="K33" s="6">
        <f t="shared" si="2"/>
        <v>0.64600000000000002</v>
      </c>
      <c r="L33" s="6">
        <f>AVERAGE(D33:K33)</f>
        <v>0.71299999999999997</v>
      </c>
      <c r="M33" s="6">
        <v>12.5</v>
      </c>
      <c r="N33" s="6"/>
      <c r="O33" s="6"/>
    </row>
    <row r="34" spans="1:15" x14ac:dyDescent="0.3">
      <c r="A34" s="6"/>
      <c r="B34" s="6"/>
      <c r="C34" s="6"/>
      <c r="D34" s="6">
        <f>D26-$L$10</f>
        <v>0.60599999999999998</v>
      </c>
      <c r="E34" s="6">
        <f t="shared" si="2"/>
        <v>0.752</v>
      </c>
      <c r="F34" s="6">
        <f t="shared" si="2"/>
        <v>0.72399999999999998</v>
      </c>
      <c r="G34" s="6">
        <f t="shared" si="2"/>
        <v>0.71199999999999997</v>
      </c>
      <c r="H34" s="6">
        <f t="shared" si="2"/>
        <v>0.73699999999999999</v>
      </c>
      <c r="I34" s="6">
        <f t="shared" si="2"/>
        <v>0.77800000000000002</v>
      </c>
      <c r="J34" s="6">
        <f t="shared" si="2"/>
        <v>0.73599999999999999</v>
      </c>
      <c r="K34" s="6">
        <f t="shared" si="2"/>
        <v>0.65100000000000002</v>
      </c>
      <c r="L34" s="6">
        <f>AVERAGE(D34:K34)</f>
        <v>0.71199999999999986</v>
      </c>
      <c r="M34" s="6">
        <v>25</v>
      </c>
      <c r="N34" s="6"/>
      <c r="O34" s="6"/>
    </row>
    <row r="35" spans="1:15" x14ac:dyDescent="0.3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</row>
    <row r="36" spans="1:15" x14ac:dyDescent="0.3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</row>
    <row r="37" spans="1:15" x14ac:dyDescent="0.3">
      <c r="A37" s="4"/>
      <c r="B37" s="18">
        <v>1</v>
      </c>
      <c r="C37" s="18">
        <v>2</v>
      </c>
      <c r="D37" s="18">
        <v>3</v>
      </c>
      <c r="E37" s="18">
        <v>4</v>
      </c>
      <c r="F37" s="18">
        <v>5</v>
      </c>
      <c r="G37" s="18">
        <v>6</v>
      </c>
      <c r="H37" s="18">
        <v>7</v>
      </c>
      <c r="I37" s="18">
        <v>8</v>
      </c>
      <c r="J37" s="18">
        <v>9</v>
      </c>
      <c r="K37" s="18">
        <v>10</v>
      </c>
      <c r="L37" s="18">
        <v>11</v>
      </c>
      <c r="M37" s="18">
        <v>12</v>
      </c>
      <c r="N37" s="6"/>
      <c r="O37" s="6"/>
    </row>
    <row r="38" spans="1:15" x14ac:dyDescent="0.3">
      <c r="A38" s="18" t="s">
        <v>71</v>
      </c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1">
        <v>450</v>
      </c>
      <c r="O38" s="6"/>
    </row>
    <row r="39" spans="1:15" x14ac:dyDescent="0.3">
      <c r="A39" s="18" t="s">
        <v>72</v>
      </c>
      <c r="B39" s="19"/>
      <c r="C39" s="19">
        <v>4.3999999999999997E-2</v>
      </c>
      <c r="D39" s="19">
        <v>5.8999999999999997E-2</v>
      </c>
      <c r="E39" s="19">
        <v>0.06</v>
      </c>
      <c r="F39" s="19">
        <v>5.8000000000000003E-2</v>
      </c>
      <c r="G39" s="19">
        <v>5.8000000000000003E-2</v>
      </c>
      <c r="H39" s="19">
        <v>5.8999999999999997E-2</v>
      </c>
      <c r="I39" s="19">
        <v>5.8000000000000003E-2</v>
      </c>
      <c r="J39" s="19">
        <v>5.8999999999999997E-2</v>
      </c>
      <c r="K39" s="19">
        <v>5.7000000000000002E-2</v>
      </c>
      <c r="L39" s="19">
        <v>4.2999999999999997E-2</v>
      </c>
      <c r="M39" s="19"/>
      <c r="N39" s="11">
        <v>450</v>
      </c>
      <c r="O39" s="6"/>
    </row>
    <row r="40" spans="1:15" x14ac:dyDescent="0.3">
      <c r="A40" s="18" t="s">
        <v>73</v>
      </c>
      <c r="B40" s="19"/>
      <c r="C40" s="19">
        <v>4.2999999999999997E-2</v>
      </c>
      <c r="D40" s="19">
        <v>1.0860000000000001</v>
      </c>
      <c r="E40" s="19">
        <v>1.036</v>
      </c>
      <c r="F40" s="19">
        <v>1.149</v>
      </c>
      <c r="G40" s="19">
        <v>1.1259999999999999</v>
      </c>
      <c r="H40" s="19">
        <v>1.1599999999999999</v>
      </c>
      <c r="I40" s="19">
        <v>1.111</v>
      </c>
      <c r="J40" s="19">
        <v>1.127</v>
      </c>
      <c r="K40" s="19">
        <v>1.05</v>
      </c>
      <c r="L40" s="19">
        <v>0.151</v>
      </c>
      <c r="M40" s="19"/>
      <c r="N40" s="11">
        <v>450</v>
      </c>
      <c r="O40" s="6"/>
    </row>
    <row r="41" spans="1:15" x14ac:dyDescent="0.3">
      <c r="A41" s="18" t="s">
        <v>74</v>
      </c>
      <c r="B41" s="19"/>
      <c r="C41" s="19">
        <v>4.2999999999999997E-2</v>
      </c>
      <c r="D41" s="19">
        <v>1.0660000000000001</v>
      </c>
      <c r="E41" s="19">
        <v>1.1619999999999999</v>
      </c>
      <c r="F41" s="19">
        <v>1.1479999999999999</v>
      </c>
      <c r="G41" s="19">
        <v>1.161</v>
      </c>
      <c r="H41" s="19">
        <v>1.153</v>
      </c>
      <c r="I41" s="19">
        <v>1.0980000000000001</v>
      </c>
      <c r="J41" s="19">
        <v>1.147</v>
      </c>
      <c r="K41" s="19">
        <v>1.109</v>
      </c>
      <c r="L41" s="19">
        <v>0.15</v>
      </c>
      <c r="M41" s="19"/>
      <c r="N41" s="11">
        <v>450</v>
      </c>
      <c r="O41" s="6"/>
    </row>
    <row r="42" spans="1:15" x14ac:dyDescent="0.3">
      <c r="A42" s="18" t="s">
        <v>75</v>
      </c>
      <c r="B42" s="19"/>
      <c r="C42" s="19">
        <v>4.2999999999999997E-2</v>
      </c>
      <c r="D42" s="19">
        <v>1.206</v>
      </c>
      <c r="E42" s="19">
        <v>1.1299999999999999</v>
      </c>
      <c r="F42" s="19">
        <v>1.1020000000000001</v>
      </c>
      <c r="G42" s="19">
        <v>1.1080000000000001</v>
      </c>
      <c r="H42" s="19">
        <v>1.1359999999999999</v>
      </c>
      <c r="I42" s="19">
        <v>1.137</v>
      </c>
      <c r="J42" s="19">
        <v>1.0369999999999999</v>
      </c>
      <c r="K42" s="19">
        <v>1.1120000000000001</v>
      </c>
      <c r="L42" s="19">
        <v>0.15</v>
      </c>
      <c r="M42" s="19"/>
      <c r="N42" s="11">
        <v>450</v>
      </c>
      <c r="O42" s="6"/>
    </row>
    <row r="43" spans="1:15" x14ac:dyDescent="0.3">
      <c r="A43" s="18" t="s">
        <v>76</v>
      </c>
      <c r="B43" s="19"/>
      <c r="C43" s="19">
        <v>4.2999999999999997E-2</v>
      </c>
      <c r="D43" s="19">
        <v>1.109</v>
      </c>
      <c r="E43" s="19">
        <v>1.1990000000000001</v>
      </c>
      <c r="F43" s="19">
        <v>1.1359999999999999</v>
      </c>
      <c r="G43" s="19">
        <v>1.1120000000000001</v>
      </c>
      <c r="H43" s="19">
        <v>1.161</v>
      </c>
      <c r="I43" s="19">
        <v>1.1379999999999999</v>
      </c>
      <c r="J43" s="19">
        <v>1.145</v>
      </c>
      <c r="K43" s="19">
        <v>1.117</v>
      </c>
      <c r="L43" s="19">
        <v>0.14899999999999999</v>
      </c>
      <c r="M43" s="19"/>
      <c r="N43" s="11">
        <v>450</v>
      </c>
      <c r="O43" s="6"/>
    </row>
    <row r="44" spans="1:15" x14ac:dyDescent="0.3">
      <c r="A44" s="18" t="s">
        <v>77</v>
      </c>
      <c r="B44" s="19"/>
      <c r="C44" s="19">
        <v>4.2999999999999997E-2</v>
      </c>
      <c r="D44" s="19">
        <v>5.8000000000000003E-2</v>
      </c>
      <c r="E44" s="19">
        <v>5.8999999999999997E-2</v>
      </c>
      <c r="F44" s="19">
        <v>5.7000000000000002E-2</v>
      </c>
      <c r="G44" s="19">
        <v>5.7000000000000002E-2</v>
      </c>
      <c r="H44" s="19">
        <v>5.7000000000000002E-2</v>
      </c>
      <c r="I44" s="19">
        <v>5.7000000000000002E-2</v>
      </c>
      <c r="J44" s="19">
        <v>5.8000000000000003E-2</v>
      </c>
      <c r="K44" s="19">
        <v>5.8000000000000003E-2</v>
      </c>
      <c r="L44" s="19">
        <v>4.3999999999999997E-2</v>
      </c>
      <c r="M44" s="19"/>
      <c r="N44" s="11">
        <v>450</v>
      </c>
      <c r="O44" s="6"/>
    </row>
    <row r="45" spans="1:15" x14ac:dyDescent="0.3">
      <c r="A45" s="18" t="s">
        <v>78</v>
      </c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1">
        <v>450</v>
      </c>
      <c r="O45" s="6"/>
    </row>
    <row r="46" spans="1:15" x14ac:dyDescent="0.3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>
        <f>AVERAGE(L40:L42)</f>
        <v>0.15033333333333332</v>
      </c>
      <c r="M46" s="6"/>
      <c r="N46" s="6"/>
      <c r="O46" s="6"/>
    </row>
    <row r="47" spans="1:15" x14ac:dyDescent="0.3">
      <c r="A47" s="6"/>
      <c r="B47" s="6"/>
      <c r="C47" s="6"/>
      <c r="D47" s="6">
        <f>D40-$L$27</f>
        <v>1.0430000000000001</v>
      </c>
      <c r="E47" s="6">
        <f t="shared" ref="E47:K50" si="3">E40-$L$27</f>
        <v>0.99299999999999999</v>
      </c>
      <c r="F47" s="6">
        <f t="shared" si="3"/>
        <v>1.1060000000000001</v>
      </c>
      <c r="G47" s="6">
        <f t="shared" si="3"/>
        <v>1.083</v>
      </c>
      <c r="H47" s="6">
        <f t="shared" si="3"/>
        <v>1.117</v>
      </c>
      <c r="I47" s="6">
        <f t="shared" si="3"/>
        <v>1.0680000000000001</v>
      </c>
      <c r="J47" s="6">
        <f t="shared" si="3"/>
        <v>1.0840000000000001</v>
      </c>
      <c r="K47" s="6">
        <f t="shared" si="3"/>
        <v>1.0070000000000001</v>
      </c>
      <c r="L47" s="6">
        <f>AVERAGE(D47:K47)</f>
        <v>1.0626249999999999</v>
      </c>
      <c r="M47" s="6" t="s">
        <v>94</v>
      </c>
      <c r="N47" s="6"/>
      <c r="O47" s="6"/>
    </row>
    <row r="48" spans="1:15" x14ac:dyDescent="0.3">
      <c r="A48" s="6"/>
      <c r="B48" s="6"/>
      <c r="C48" s="6"/>
      <c r="D48" s="6">
        <f>D41-$L$27</f>
        <v>1.0230000000000001</v>
      </c>
      <c r="E48" s="6">
        <f t="shared" si="3"/>
        <v>1.119</v>
      </c>
      <c r="F48" s="6">
        <f t="shared" si="3"/>
        <v>1.105</v>
      </c>
      <c r="G48" s="6">
        <f t="shared" si="3"/>
        <v>1.1180000000000001</v>
      </c>
      <c r="H48" s="6">
        <f t="shared" si="3"/>
        <v>1.1100000000000001</v>
      </c>
      <c r="I48" s="6">
        <f t="shared" si="3"/>
        <v>1.0550000000000002</v>
      </c>
      <c r="J48" s="6">
        <f t="shared" si="3"/>
        <v>1.1040000000000001</v>
      </c>
      <c r="K48" s="6">
        <f t="shared" si="3"/>
        <v>1.0660000000000001</v>
      </c>
      <c r="L48" s="6">
        <f>AVERAGE(D48:K48)</f>
        <v>1.0875000000000001</v>
      </c>
      <c r="M48" s="6" t="s">
        <v>97</v>
      </c>
      <c r="N48" s="6"/>
      <c r="O48" s="6"/>
    </row>
    <row r="49" spans="1:15" x14ac:dyDescent="0.3">
      <c r="A49" s="6"/>
      <c r="B49" s="6"/>
      <c r="C49" s="6"/>
      <c r="D49" s="6">
        <f>D42-$L$27</f>
        <v>1.163</v>
      </c>
      <c r="E49" s="6">
        <f t="shared" si="3"/>
        <v>1.087</v>
      </c>
      <c r="F49" s="6">
        <f t="shared" si="3"/>
        <v>1.0590000000000002</v>
      </c>
      <c r="G49" s="6">
        <f t="shared" si="3"/>
        <v>1.0650000000000002</v>
      </c>
      <c r="H49" s="6">
        <f t="shared" si="3"/>
        <v>1.093</v>
      </c>
      <c r="I49" s="6">
        <f t="shared" si="3"/>
        <v>1.0940000000000001</v>
      </c>
      <c r="J49" s="6">
        <f t="shared" si="3"/>
        <v>0.99399999999999988</v>
      </c>
      <c r="K49" s="6">
        <f t="shared" si="3"/>
        <v>1.0690000000000002</v>
      </c>
      <c r="L49" s="6">
        <f>AVERAGE(D49:K49)</f>
        <v>1.0780000000000001</v>
      </c>
      <c r="M49" s="6" t="s">
        <v>94</v>
      </c>
      <c r="N49" s="6"/>
      <c r="O49" s="6"/>
    </row>
    <row r="50" spans="1:15" x14ac:dyDescent="0.3">
      <c r="A50" s="6"/>
      <c r="B50" s="6"/>
      <c r="C50" s="6"/>
      <c r="D50" s="6">
        <f>D43-$L$27</f>
        <v>1.0660000000000001</v>
      </c>
      <c r="E50" s="6">
        <f t="shared" si="3"/>
        <v>1.1560000000000001</v>
      </c>
      <c r="F50" s="6">
        <f t="shared" si="3"/>
        <v>1.093</v>
      </c>
      <c r="G50" s="6">
        <f t="shared" si="3"/>
        <v>1.0690000000000002</v>
      </c>
      <c r="H50" s="6">
        <f t="shared" si="3"/>
        <v>1.1180000000000001</v>
      </c>
      <c r="I50" s="6">
        <f t="shared" si="3"/>
        <v>1.095</v>
      </c>
      <c r="J50" s="6">
        <f t="shared" si="3"/>
        <v>1.1020000000000001</v>
      </c>
      <c r="K50" s="6">
        <f t="shared" si="3"/>
        <v>1.0740000000000001</v>
      </c>
      <c r="L50" s="6">
        <f>AVERAGE(D50:K50)</f>
        <v>1.0966250000000002</v>
      </c>
      <c r="M50" s="6" t="s">
        <v>97</v>
      </c>
      <c r="N50" s="6"/>
      <c r="O50" s="6"/>
    </row>
    <row r="51" spans="1:15" x14ac:dyDescent="0.3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</row>
    <row r="52" spans="1:15" x14ac:dyDescent="0.3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80CBF-2B3E-4D90-AC3A-A57F53422810}">
  <dimension ref="A1:O19"/>
  <sheetViews>
    <sheetView workbookViewId="0">
      <selection activeCell="G21" sqref="G21"/>
    </sheetView>
  </sheetViews>
  <sheetFormatPr defaultRowHeight="14" x14ac:dyDescent="0.3"/>
  <sheetData>
    <row r="1" spans="1:15" x14ac:dyDescent="0.3">
      <c r="A1" s="4"/>
      <c r="B1" s="18">
        <v>1</v>
      </c>
      <c r="C1" s="18">
        <v>2</v>
      </c>
      <c r="D1" s="18">
        <v>3</v>
      </c>
      <c r="E1" s="18">
        <v>4</v>
      </c>
      <c r="F1" s="18">
        <v>5</v>
      </c>
      <c r="G1" s="18">
        <v>6</v>
      </c>
      <c r="H1" s="18">
        <v>7</v>
      </c>
      <c r="I1" s="18">
        <v>8</v>
      </c>
      <c r="J1" s="18">
        <v>9</v>
      </c>
      <c r="K1" s="18">
        <v>10</v>
      </c>
      <c r="L1" s="18">
        <v>11</v>
      </c>
      <c r="M1" s="18">
        <v>12</v>
      </c>
      <c r="N1" s="6"/>
      <c r="O1" s="6"/>
    </row>
    <row r="2" spans="1:15" x14ac:dyDescent="0.3">
      <c r="A2" s="18" t="s">
        <v>71</v>
      </c>
      <c r="B2" s="19">
        <v>4.7E-2</v>
      </c>
      <c r="C2" s="19">
        <v>4.7E-2</v>
      </c>
      <c r="D2" s="19">
        <v>4.5999999999999999E-2</v>
      </c>
      <c r="E2" s="19">
        <v>4.7E-2</v>
      </c>
      <c r="F2" s="19">
        <v>4.5999999999999999E-2</v>
      </c>
      <c r="G2" s="19">
        <v>4.5999999999999999E-2</v>
      </c>
      <c r="H2" s="19">
        <v>4.7E-2</v>
      </c>
      <c r="I2" s="19">
        <v>4.5999999999999999E-2</v>
      </c>
      <c r="J2" s="19">
        <v>4.5999999999999999E-2</v>
      </c>
      <c r="K2" s="19">
        <v>4.7E-2</v>
      </c>
      <c r="L2" s="19">
        <v>4.5999999999999999E-2</v>
      </c>
      <c r="M2" s="19">
        <v>4.5999999999999999E-2</v>
      </c>
      <c r="N2" s="11">
        <v>450</v>
      </c>
      <c r="O2" s="6"/>
    </row>
    <row r="3" spans="1:15" x14ac:dyDescent="0.3">
      <c r="A3" s="18" t="s">
        <v>72</v>
      </c>
      <c r="B3" s="19">
        <v>4.5999999999999999E-2</v>
      </c>
      <c r="C3" s="19">
        <v>0.65400000000000003</v>
      </c>
      <c r="D3" s="19">
        <v>1.032</v>
      </c>
      <c r="E3" s="19">
        <v>0.59599999999999997</v>
      </c>
      <c r="F3" s="19">
        <v>0.77100000000000002</v>
      </c>
      <c r="G3" s="19">
        <v>0.747</v>
      </c>
      <c r="H3" s="19">
        <v>1.1679999999999999</v>
      </c>
      <c r="I3" s="19">
        <v>0.55700000000000005</v>
      </c>
      <c r="J3" s="19">
        <v>0.66800000000000004</v>
      </c>
      <c r="K3" s="19">
        <v>4.7E-2</v>
      </c>
      <c r="L3" s="19">
        <v>4.7E-2</v>
      </c>
      <c r="M3" s="19">
        <v>4.5999999999999999E-2</v>
      </c>
      <c r="N3" s="11">
        <v>450</v>
      </c>
      <c r="O3" s="6"/>
    </row>
    <row r="4" spans="1:15" x14ac:dyDescent="0.3">
      <c r="A4" s="18" t="s">
        <v>73</v>
      </c>
      <c r="B4" s="19">
        <v>4.5999999999999999E-2</v>
      </c>
      <c r="C4" s="19">
        <v>0.49299999999999999</v>
      </c>
      <c r="D4" s="19">
        <v>0.58799999999999997</v>
      </c>
      <c r="E4" s="19">
        <v>0.52600000000000002</v>
      </c>
      <c r="F4" s="19">
        <v>0.56799999999999995</v>
      </c>
      <c r="G4" s="19">
        <v>0.54500000000000004</v>
      </c>
      <c r="H4" s="19">
        <v>0.66700000000000004</v>
      </c>
      <c r="I4" s="19">
        <v>0.63900000000000001</v>
      </c>
      <c r="J4" s="19">
        <v>0.62</v>
      </c>
      <c r="K4" s="19">
        <v>4.9000000000000002E-2</v>
      </c>
      <c r="L4" s="19">
        <v>4.7E-2</v>
      </c>
      <c r="M4" s="19">
        <v>4.4999999999999998E-2</v>
      </c>
      <c r="N4" s="11">
        <v>450</v>
      </c>
      <c r="O4" s="6"/>
    </row>
    <row r="5" spans="1:15" x14ac:dyDescent="0.3">
      <c r="A5" s="18" t="s">
        <v>74</v>
      </c>
      <c r="B5" s="19">
        <v>4.4999999999999998E-2</v>
      </c>
      <c r="C5" s="19">
        <v>0.496</v>
      </c>
      <c r="D5" s="19">
        <v>0.74</v>
      </c>
      <c r="E5" s="19">
        <v>1.3120000000000001</v>
      </c>
      <c r="F5" s="19">
        <v>0.56000000000000005</v>
      </c>
      <c r="G5" s="19">
        <v>0.61199999999999999</v>
      </c>
      <c r="H5" s="19">
        <v>0.47899999999999998</v>
      </c>
      <c r="I5" s="19">
        <v>0.55900000000000005</v>
      </c>
      <c r="J5" s="19">
        <v>0.59399999999999997</v>
      </c>
      <c r="K5" s="19">
        <v>4.8000000000000001E-2</v>
      </c>
      <c r="L5" s="19">
        <v>4.7E-2</v>
      </c>
      <c r="M5" s="19">
        <v>4.4999999999999998E-2</v>
      </c>
      <c r="N5" s="11">
        <v>450</v>
      </c>
      <c r="O5" s="6"/>
    </row>
    <row r="6" spans="1:15" x14ac:dyDescent="0.3">
      <c r="A6" s="18" t="s">
        <v>75</v>
      </c>
      <c r="B6" s="19">
        <v>4.4999999999999998E-2</v>
      </c>
      <c r="C6" s="19">
        <v>0.45600000000000002</v>
      </c>
      <c r="D6" s="19">
        <v>0.41399999999999998</v>
      </c>
      <c r="E6" s="19">
        <v>0.41799999999999998</v>
      </c>
      <c r="F6" s="19">
        <v>0.42299999999999999</v>
      </c>
      <c r="G6" s="19">
        <v>0.496</v>
      </c>
      <c r="H6" s="19">
        <v>0.51700000000000002</v>
      </c>
      <c r="I6" s="19">
        <v>0.872</v>
      </c>
      <c r="J6" s="19">
        <v>0.44600000000000001</v>
      </c>
      <c r="K6" s="19">
        <v>4.8000000000000001E-2</v>
      </c>
      <c r="L6" s="19">
        <v>4.5999999999999999E-2</v>
      </c>
      <c r="M6" s="19">
        <v>4.4999999999999998E-2</v>
      </c>
      <c r="N6" s="11">
        <v>450</v>
      </c>
      <c r="O6" s="6"/>
    </row>
    <row r="7" spans="1:15" x14ac:dyDescent="0.3">
      <c r="A7" s="18" t="s">
        <v>76</v>
      </c>
      <c r="B7" s="19">
        <v>4.4999999999999998E-2</v>
      </c>
      <c r="C7" s="19">
        <v>0.52200000000000002</v>
      </c>
      <c r="D7" s="19">
        <v>0.59699999999999998</v>
      </c>
      <c r="E7" s="19">
        <v>0.55500000000000005</v>
      </c>
      <c r="F7" s="19">
        <v>0.64700000000000002</v>
      </c>
      <c r="G7" s="19">
        <v>0.93300000000000005</v>
      </c>
      <c r="H7" s="19">
        <v>0.57899999999999996</v>
      </c>
      <c r="I7" s="19">
        <v>0.65500000000000003</v>
      </c>
      <c r="J7" s="19">
        <v>0.73</v>
      </c>
      <c r="K7" s="19">
        <v>4.7E-2</v>
      </c>
      <c r="L7" s="19">
        <v>4.5999999999999999E-2</v>
      </c>
      <c r="M7" s="19">
        <v>4.4999999999999998E-2</v>
      </c>
      <c r="N7" s="11">
        <v>450</v>
      </c>
      <c r="O7" s="6"/>
    </row>
    <row r="8" spans="1:15" x14ac:dyDescent="0.3">
      <c r="A8" s="18" t="s">
        <v>77</v>
      </c>
      <c r="B8" s="19">
        <v>4.4999999999999998E-2</v>
      </c>
      <c r="C8" s="19">
        <v>1.0389999999999999</v>
      </c>
      <c r="D8" s="19">
        <v>1.177</v>
      </c>
      <c r="E8" s="19">
        <v>1.109</v>
      </c>
      <c r="F8" s="19">
        <v>1.161</v>
      </c>
      <c r="G8" s="19">
        <v>1.92</v>
      </c>
      <c r="H8" s="19">
        <v>1.2070000000000001</v>
      </c>
      <c r="I8" s="19">
        <v>1.101</v>
      </c>
      <c r="J8" s="19">
        <v>1.155</v>
      </c>
      <c r="K8" s="19">
        <v>4.5999999999999999E-2</v>
      </c>
      <c r="L8" s="19">
        <v>4.5999999999999999E-2</v>
      </c>
      <c r="M8" s="19">
        <v>4.4999999999999998E-2</v>
      </c>
      <c r="N8" s="11">
        <v>450</v>
      </c>
      <c r="O8" s="6"/>
    </row>
    <row r="9" spans="1:15" x14ac:dyDescent="0.3">
      <c r="A9" s="18" t="s">
        <v>78</v>
      </c>
      <c r="B9" s="19">
        <v>4.7E-2</v>
      </c>
      <c r="C9" s="19">
        <v>1.079</v>
      </c>
      <c r="D9" s="19">
        <v>1.2989999999999999</v>
      </c>
      <c r="E9" s="19">
        <v>1.4570000000000001</v>
      </c>
      <c r="F9" s="19">
        <v>1.262</v>
      </c>
      <c r="G9" s="19">
        <v>1.343</v>
      </c>
      <c r="H9" s="19">
        <v>1.228</v>
      </c>
      <c r="I9" s="19">
        <v>1.3839999999999999</v>
      </c>
      <c r="J9" s="19">
        <v>1.159</v>
      </c>
      <c r="K9" s="19">
        <v>4.5999999999999999E-2</v>
      </c>
      <c r="L9" s="19">
        <v>4.4999999999999998E-2</v>
      </c>
      <c r="M9" s="19">
        <v>4.4999999999999998E-2</v>
      </c>
      <c r="N9" s="11">
        <v>450</v>
      </c>
      <c r="O9" s="6"/>
    </row>
    <row r="10" spans="1:15" x14ac:dyDescent="0.3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</row>
    <row r="11" spans="1:15" x14ac:dyDescent="0.3">
      <c r="A11" s="6"/>
      <c r="B11" s="6"/>
      <c r="C11" s="6"/>
      <c r="D11" s="6"/>
      <c r="E11" s="6"/>
      <c r="F11" s="6"/>
      <c r="G11" s="6"/>
      <c r="H11" s="6"/>
      <c r="I11" s="6"/>
      <c r="J11" s="6"/>
      <c r="K11" s="6" t="s">
        <v>100</v>
      </c>
      <c r="L11" s="6"/>
      <c r="M11" s="6"/>
      <c r="N11" s="6"/>
      <c r="O11" s="6"/>
    </row>
    <row r="12" spans="1:15" x14ac:dyDescent="0.3">
      <c r="A12" s="6"/>
      <c r="B12" s="6" t="s">
        <v>101</v>
      </c>
      <c r="C12" s="6">
        <v>0.65400000000000003</v>
      </c>
      <c r="D12" s="6"/>
      <c r="E12" s="6">
        <v>0.59599999999999997</v>
      </c>
      <c r="F12" s="6">
        <v>0.77100000000000002</v>
      </c>
      <c r="G12" s="6">
        <v>0.747</v>
      </c>
      <c r="H12" s="6"/>
      <c r="I12" s="6">
        <v>0.55700000000000005</v>
      </c>
      <c r="J12" s="6">
        <v>0.66800000000000004</v>
      </c>
      <c r="K12" s="6">
        <f t="shared" ref="K12:K18" si="0">AVERAGE(C12:J12)</f>
        <v>0.66549999999999998</v>
      </c>
      <c r="L12" s="6" t="s">
        <v>101</v>
      </c>
      <c r="M12" s="6"/>
      <c r="N12" s="6"/>
      <c r="O12" s="6"/>
    </row>
    <row r="13" spans="1:15" x14ac:dyDescent="0.3">
      <c r="A13" s="6"/>
      <c r="B13" s="6" t="s">
        <v>102</v>
      </c>
      <c r="C13" s="6">
        <v>0.49299999999999999</v>
      </c>
      <c r="D13" s="6">
        <v>0.58799999999999997</v>
      </c>
      <c r="E13" s="6">
        <v>0.52600000000000002</v>
      </c>
      <c r="F13" s="6">
        <v>0.56799999999999995</v>
      </c>
      <c r="G13" s="6">
        <v>0.54500000000000004</v>
      </c>
      <c r="H13" s="6">
        <v>0.66700000000000004</v>
      </c>
      <c r="I13" s="6">
        <v>0.63900000000000001</v>
      </c>
      <c r="J13" s="6">
        <v>0.62</v>
      </c>
      <c r="K13" s="6">
        <f t="shared" si="0"/>
        <v>0.58074999999999999</v>
      </c>
      <c r="L13" s="6" t="s">
        <v>102</v>
      </c>
      <c r="M13" s="6"/>
      <c r="N13" s="6"/>
      <c r="O13" s="6"/>
    </row>
    <row r="14" spans="1:15" x14ac:dyDescent="0.3">
      <c r="A14" s="6"/>
      <c r="B14" s="6" t="s">
        <v>103</v>
      </c>
      <c r="C14" s="6">
        <v>0.496</v>
      </c>
      <c r="D14" s="6">
        <v>0.74</v>
      </c>
      <c r="E14" s="6"/>
      <c r="F14" s="6">
        <v>0.56000000000000005</v>
      </c>
      <c r="G14" s="6">
        <v>0.61199999999999999</v>
      </c>
      <c r="H14" s="6">
        <v>0.47899999999999998</v>
      </c>
      <c r="I14" s="6">
        <v>0.55900000000000005</v>
      </c>
      <c r="J14" s="6">
        <v>0.59399999999999997</v>
      </c>
      <c r="K14" s="6">
        <f t="shared" si="0"/>
        <v>0.57714285714285718</v>
      </c>
      <c r="L14" s="6" t="s">
        <v>103</v>
      </c>
      <c r="M14" s="6"/>
      <c r="N14" s="6"/>
      <c r="O14" s="6"/>
    </row>
    <row r="15" spans="1:15" ht="15" x14ac:dyDescent="0.3">
      <c r="A15" s="6"/>
      <c r="B15" s="6" t="s">
        <v>104</v>
      </c>
      <c r="C15" s="6">
        <v>0.45600000000000002</v>
      </c>
      <c r="D15" s="6">
        <v>0.41399999999999998</v>
      </c>
      <c r="E15" s="6">
        <v>0.41799999999999998</v>
      </c>
      <c r="F15" s="6">
        <v>0.42299999999999999</v>
      </c>
      <c r="G15" s="6">
        <v>0.496</v>
      </c>
      <c r="H15" s="6">
        <v>0.51700000000000002</v>
      </c>
      <c r="I15" s="6"/>
      <c r="J15" s="6">
        <v>0.44600000000000001</v>
      </c>
      <c r="K15" s="6">
        <f t="shared" si="0"/>
        <v>0.45285714285714285</v>
      </c>
      <c r="L15" s="15" t="s">
        <v>105</v>
      </c>
      <c r="M15" s="6"/>
      <c r="N15" s="6"/>
      <c r="O15" s="6"/>
    </row>
    <row r="16" spans="1:15" ht="15" x14ac:dyDescent="0.3">
      <c r="A16" s="6"/>
      <c r="B16" s="6" t="s">
        <v>105</v>
      </c>
      <c r="C16" s="6">
        <v>0.52200000000000002</v>
      </c>
      <c r="D16" s="6">
        <v>0.59699999999999998</v>
      </c>
      <c r="E16" s="6">
        <v>0.55500000000000005</v>
      </c>
      <c r="F16" s="6">
        <v>0.64700000000000002</v>
      </c>
      <c r="G16" s="6"/>
      <c r="H16" s="6">
        <v>0.57899999999999996</v>
      </c>
      <c r="I16" s="6">
        <v>0.65500000000000003</v>
      </c>
      <c r="J16" s="6"/>
      <c r="K16" s="6">
        <f t="shared" si="0"/>
        <v>0.59249999999999992</v>
      </c>
      <c r="L16" s="15" t="s">
        <v>104</v>
      </c>
      <c r="M16" s="6"/>
      <c r="N16" s="6"/>
      <c r="O16" s="6"/>
    </row>
    <row r="17" spans="1:15" x14ac:dyDescent="0.3">
      <c r="A17" s="6"/>
      <c r="B17" s="6" t="s">
        <v>106</v>
      </c>
      <c r="C17" s="6">
        <v>1.0389999999999999</v>
      </c>
      <c r="D17" s="6">
        <v>1.177</v>
      </c>
      <c r="E17" s="6">
        <v>1.109</v>
      </c>
      <c r="F17" s="6">
        <v>1.161</v>
      </c>
      <c r="G17" s="6">
        <v>1.92</v>
      </c>
      <c r="H17" s="6">
        <v>1.2070000000000001</v>
      </c>
      <c r="I17" s="6">
        <v>1.101</v>
      </c>
      <c r="J17" s="6">
        <v>1.155</v>
      </c>
      <c r="K17" s="6">
        <f t="shared" si="0"/>
        <v>1.233625</v>
      </c>
      <c r="L17" s="6" t="s">
        <v>106</v>
      </c>
      <c r="M17" s="6"/>
      <c r="N17" s="6"/>
      <c r="O17" s="6"/>
    </row>
    <row r="18" spans="1:15" x14ac:dyDescent="0.3">
      <c r="A18" s="6"/>
      <c r="B18" s="6" t="s">
        <v>107</v>
      </c>
      <c r="C18" s="6">
        <v>1.079</v>
      </c>
      <c r="D18" s="6">
        <v>1.2989999999999999</v>
      </c>
      <c r="E18" s="6">
        <v>1.4570000000000001</v>
      </c>
      <c r="F18" s="6">
        <v>1.262</v>
      </c>
      <c r="G18" s="6">
        <v>1.343</v>
      </c>
      <c r="H18" s="6">
        <v>1.228</v>
      </c>
      <c r="I18" s="6">
        <v>1.3839999999999999</v>
      </c>
      <c r="J18" s="6">
        <v>1.159</v>
      </c>
      <c r="K18" s="6">
        <f t="shared" si="0"/>
        <v>1.276375</v>
      </c>
      <c r="L18" s="6" t="s">
        <v>107</v>
      </c>
      <c r="M18" s="6"/>
      <c r="N18" s="6"/>
      <c r="O18" s="6"/>
    </row>
    <row r="19" spans="1:15" x14ac:dyDescent="0.3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29DF3-E3D2-48C4-8DB4-E5CA40FA33B5}">
  <dimension ref="A2:P133"/>
  <sheetViews>
    <sheetView tabSelected="1" topLeftCell="A13" workbookViewId="0">
      <selection activeCell="G18" sqref="G18"/>
    </sheetView>
  </sheetViews>
  <sheetFormatPr defaultRowHeight="14" x14ac:dyDescent="0.3"/>
  <sheetData>
    <row r="2" spans="1:2" x14ac:dyDescent="0.3">
      <c r="A2" s="22" t="s">
        <v>120</v>
      </c>
      <c r="B2" t="s">
        <v>121</v>
      </c>
    </row>
    <row r="4" spans="1:2" x14ac:dyDescent="0.3">
      <c r="A4" s="22" t="s">
        <v>122</v>
      </c>
      <c r="B4" t="s">
        <v>123</v>
      </c>
    </row>
    <row r="5" spans="1:2" x14ac:dyDescent="0.3">
      <c r="A5" s="22" t="s">
        <v>124</v>
      </c>
    </row>
    <row r="6" spans="1:2" x14ac:dyDescent="0.3">
      <c r="A6" s="22" t="s">
        <v>125</v>
      </c>
      <c r="B6" s="22" t="s">
        <v>126</v>
      </c>
    </row>
    <row r="7" spans="1:2" x14ac:dyDescent="0.3">
      <c r="A7" s="22" t="s">
        <v>127</v>
      </c>
      <c r="B7" s="24">
        <v>44063</v>
      </c>
    </row>
    <row r="8" spans="1:2" x14ac:dyDescent="0.3">
      <c r="A8" s="22" t="s">
        <v>128</v>
      </c>
      <c r="B8" s="25">
        <v>0.67118055555555556</v>
      </c>
    </row>
    <row r="9" spans="1:2" x14ac:dyDescent="0.3">
      <c r="A9" s="22" t="s">
        <v>129</v>
      </c>
      <c r="B9" t="s">
        <v>130</v>
      </c>
    </row>
    <row r="10" spans="1:2" x14ac:dyDescent="0.3">
      <c r="A10" s="22" t="s">
        <v>131</v>
      </c>
      <c r="B10" t="s">
        <v>132</v>
      </c>
    </row>
    <row r="11" spans="1:2" x14ac:dyDescent="0.3">
      <c r="A11" s="22" t="s">
        <v>133</v>
      </c>
      <c r="B11" s="22" t="s">
        <v>134</v>
      </c>
    </row>
    <row r="13" spans="1:2" ht="26" x14ac:dyDescent="0.3">
      <c r="A13" s="20" t="s">
        <v>108</v>
      </c>
      <c r="B13" s="21"/>
    </row>
    <row r="14" spans="1:2" x14ac:dyDescent="0.3">
      <c r="A14" s="22" t="s">
        <v>109</v>
      </c>
      <c r="B14" t="s">
        <v>110</v>
      </c>
    </row>
    <row r="15" spans="1:2" x14ac:dyDescent="0.3">
      <c r="A15" s="22" t="s">
        <v>111</v>
      </c>
      <c r="B15" s="22" t="s">
        <v>112</v>
      </c>
    </row>
    <row r="16" spans="1:2" x14ac:dyDescent="0.3">
      <c r="A16" s="22" t="s">
        <v>113</v>
      </c>
      <c r="B16" s="22" t="s">
        <v>114</v>
      </c>
    </row>
    <row r="17" spans="1:15" x14ac:dyDescent="0.3">
      <c r="B17" s="22" t="s">
        <v>115</v>
      </c>
    </row>
    <row r="18" spans="1:15" x14ac:dyDescent="0.3">
      <c r="B18" s="22" t="s">
        <v>116</v>
      </c>
    </row>
    <row r="19" spans="1:15" x14ac:dyDescent="0.3">
      <c r="B19" s="22" t="s">
        <v>117</v>
      </c>
    </row>
    <row r="21" spans="1:15" x14ac:dyDescent="0.3">
      <c r="A21" s="20" t="s">
        <v>118</v>
      </c>
      <c r="B21" s="21"/>
    </row>
    <row r="22" spans="1:15" x14ac:dyDescent="0.3">
      <c r="A22" s="22" t="s">
        <v>119</v>
      </c>
      <c r="B22">
        <v>27.9</v>
      </c>
    </row>
    <row r="24" spans="1:15" x14ac:dyDescent="0.3">
      <c r="B24" s="4"/>
      <c r="C24" s="5">
        <v>1</v>
      </c>
      <c r="D24" s="5">
        <v>2</v>
      </c>
      <c r="E24" s="5">
        <v>3</v>
      </c>
      <c r="F24" s="5">
        <v>4</v>
      </c>
      <c r="G24" s="5">
        <v>5</v>
      </c>
      <c r="H24" s="5">
        <v>6</v>
      </c>
      <c r="I24" s="5">
        <v>7</v>
      </c>
      <c r="J24" s="5">
        <v>8</v>
      </c>
      <c r="K24" s="5">
        <v>9</v>
      </c>
      <c r="L24" s="5">
        <v>10</v>
      </c>
      <c r="M24" s="5">
        <v>11</v>
      </c>
      <c r="N24" s="5">
        <v>12</v>
      </c>
    </row>
    <row r="25" spans="1:15" x14ac:dyDescent="0.3">
      <c r="B25" s="5" t="s">
        <v>71</v>
      </c>
      <c r="C25" s="8">
        <v>1.002</v>
      </c>
      <c r="D25" s="13">
        <v>0.94199999999999995</v>
      </c>
      <c r="E25" s="10">
        <v>0.68799999999999994</v>
      </c>
      <c r="F25" s="13">
        <v>0.752</v>
      </c>
      <c r="G25" s="13">
        <v>0.752</v>
      </c>
      <c r="H25" s="13">
        <v>0.92300000000000004</v>
      </c>
      <c r="I25" s="8">
        <v>0.98</v>
      </c>
      <c r="J25" s="13">
        <v>0.75800000000000001</v>
      </c>
      <c r="K25" s="8">
        <v>0.99399999999999999</v>
      </c>
      <c r="L25" s="8">
        <v>0.95199999999999996</v>
      </c>
      <c r="M25" s="13">
        <v>0.79600000000000004</v>
      </c>
      <c r="N25" s="13">
        <v>0.94399999999999995</v>
      </c>
      <c r="O25" s="11">
        <v>450</v>
      </c>
    </row>
    <row r="26" spans="1:15" x14ac:dyDescent="0.3">
      <c r="B26" s="5" t="s">
        <v>72</v>
      </c>
      <c r="C26" s="8">
        <v>0.96299999999999997</v>
      </c>
      <c r="D26" s="13">
        <v>0.93799999999999994</v>
      </c>
      <c r="E26" s="10">
        <v>0.64600000000000002</v>
      </c>
      <c r="F26" s="13">
        <v>0.73</v>
      </c>
      <c r="G26" s="13">
        <v>0.71699999999999997</v>
      </c>
      <c r="H26" s="13">
        <v>0.89900000000000002</v>
      </c>
      <c r="I26" s="8">
        <v>0.95899999999999996</v>
      </c>
      <c r="J26" s="13">
        <v>0.75600000000000001</v>
      </c>
      <c r="K26" s="8">
        <v>0.96699999999999997</v>
      </c>
      <c r="L26" s="13">
        <v>0.92700000000000005</v>
      </c>
      <c r="M26" s="13">
        <v>0.76300000000000001</v>
      </c>
      <c r="N26" s="13">
        <v>0.90700000000000003</v>
      </c>
      <c r="O26" s="11">
        <v>450</v>
      </c>
    </row>
    <row r="27" spans="1:15" x14ac:dyDescent="0.3">
      <c r="B27" s="5" t="s">
        <v>73</v>
      </c>
      <c r="C27" s="8">
        <v>0.96399999999999997</v>
      </c>
      <c r="D27" s="13">
        <v>0.94299999999999995</v>
      </c>
      <c r="E27" s="10">
        <v>0.625</v>
      </c>
      <c r="F27" s="13">
        <v>0.73799999999999999</v>
      </c>
      <c r="G27" s="13">
        <v>0.72499999999999998</v>
      </c>
      <c r="H27" s="13">
        <v>0.89300000000000002</v>
      </c>
      <c r="I27" s="8">
        <v>0.98599999999999999</v>
      </c>
      <c r="J27" s="13">
        <v>0.73799999999999999</v>
      </c>
      <c r="K27" s="8">
        <v>0.95599999999999996</v>
      </c>
      <c r="L27" s="8">
        <v>0.94799999999999995</v>
      </c>
      <c r="M27" s="13">
        <v>0.76600000000000001</v>
      </c>
      <c r="N27" s="13">
        <v>0.89300000000000002</v>
      </c>
      <c r="O27" s="11">
        <v>450</v>
      </c>
    </row>
    <row r="28" spans="1:15" x14ac:dyDescent="0.3">
      <c r="B28" s="5" t="s">
        <v>74</v>
      </c>
      <c r="C28" s="13">
        <v>0.90700000000000003</v>
      </c>
      <c r="D28" s="13">
        <v>0.93400000000000005</v>
      </c>
      <c r="E28" s="10">
        <v>0.66500000000000004</v>
      </c>
      <c r="F28" s="13">
        <v>0.72899999999999998</v>
      </c>
      <c r="G28" s="13">
        <v>0.76400000000000001</v>
      </c>
      <c r="H28" s="13">
        <v>0.89100000000000001</v>
      </c>
      <c r="I28" s="8">
        <v>1.0089999999999999</v>
      </c>
      <c r="J28" s="13">
        <v>0.747</v>
      </c>
      <c r="K28" s="8">
        <v>0.96799999999999997</v>
      </c>
      <c r="L28" s="8">
        <v>0.94599999999999995</v>
      </c>
      <c r="M28" s="13">
        <v>0.747</v>
      </c>
      <c r="N28" s="13">
        <v>0.87</v>
      </c>
      <c r="O28" s="11">
        <v>450</v>
      </c>
    </row>
    <row r="29" spans="1:15" x14ac:dyDescent="0.3">
      <c r="B29" s="5" t="s">
        <v>75</v>
      </c>
      <c r="C29" s="13">
        <v>0.88700000000000001</v>
      </c>
      <c r="D29" s="13">
        <v>0.93700000000000006</v>
      </c>
      <c r="E29" s="10">
        <v>0.64900000000000002</v>
      </c>
      <c r="F29" s="13">
        <v>0.72099999999999997</v>
      </c>
      <c r="G29" s="13">
        <v>0.749</v>
      </c>
      <c r="H29" s="13">
        <v>0.86699999999999999</v>
      </c>
      <c r="I29" s="8">
        <v>0.97</v>
      </c>
      <c r="J29" s="13">
        <v>0.747</v>
      </c>
      <c r="K29" s="8">
        <v>0.94699999999999995</v>
      </c>
      <c r="L29" s="8">
        <v>0.95299999999999996</v>
      </c>
      <c r="M29" s="13">
        <v>0.73899999999999999</v>
      </c>
      <c r="N29" s="13">
        <v>0.85499999999999998</v>
      </c>
      <c r="O29" s="11">
        <v>450</v>
      </c>
    </row>
    <row r="30" spans="1:15" x14ac:dyDescent="0.3">
      <c r="B30" s="5" t="s">
        <v>76</v>
      </c>
      <c r="C30" s="13">
        <v>0.91100000000000003</v>
      </c>
      <c r="D30" s="13">
        <v>0.93100000000000005</v>
      </c>
      <c r="E30" s="10">
        <v>0.65300000000000002</v>
      </c>
      <c r="F30" s="13">
        <v>0.72299999999999998</v>
      </c>
      <c r="G30" s="13">
        <v>0.76100000000000001</v>
      </c>
      <c r="H30" s="13">
        <v>0.88100000000000001</v>
      </c>
      <c r="I30" s="8">
        <v>0.997</v>
      </c>
      <c r="J30" s="13">
        <v>0.76400000000000001</v>
      </c>
      <c r="K30" s="13">
        <v>0.93600000000000005</v>
      </c>
      <c r="L30" s="13">
        <v>0.93500000000000005</v>
      </c>
      <c r="M30" s="13">
        <v>0.74199999999999999</v>
      </c>
      <c r="N30" s="13">
        <v>0.85799999999999998</v>
      </c>
      <c r="O30" s="11">
        <v>450</v>
      </c>
    </row>
    <row r="31" spans="1:15" x14ac:dyDescent="0.3">
      <c r="B31" s="5" t="s">
        <v>77</v>
      </c>
      <c r="C31" s="13">
        <v>0.88300000000000001</v>
      </c>
      <c r="D31" s="13">
        <v>0.89400000000000002</v>
      </c>
      <c r="E31" s="10">
        <v>0.66700000000000004</v>
      </c>
      <c r="F31" s="13">
        <v>0.71599999999999997</v>
      </c>
      <c r="G31" s="13">
        <v>0.76400000000000001</v>
      </c>
      <c r="H31" s="13">
        <v>0.872</v>
      </c>
      <c r="I31" s="8">
        <v>1.008</v>
      </c>
      <c r="J31" s="13">
        <v>0.77500000000000002</v>
      </c>
      <c r="K31" s="8">
        <v>0.96099999999999997</v>
      </c>
      <c r="L31" s="13">
        <v>0.94399999999999995</v>
      </c>
      <c r="M31" s="13">
        <v>0.74399999999999999</v>
      </c>
      <c r="N31" s="13">
        <v>0.878</v>
      </c>
      <c r="O31" s="11">
        <v>450</v>
      </c>
    </row>
    <row r="32" spans="1:15" x14ac:dyDescent="0.3">
      <c r="B32" s="5" t="s">
        <v>78</v>
      </c>
      <c r="C32" s="13">
        <v>0.90900000000000003</v>
      </c>
      <c r="D32" s="13">
        <v>0.91600000000000004</v>
      </c>
      <c r="E32" s="10">
        <v>0.65700000000000003</v>
      </c>
      <c r="F32" s="13">
        <v>0.73699999999999999</v>
      </c>
      <c r="G32" s="13">
        <v>0.77100000000000002</v>
      </c>
      <c r="H32" s="13">
        <v>0.90400000000000003</v>
      </c>
      <c r="I32" s="8">
        <v>1.004</v>
      </c>
      <c r="J32" s="13">
        <v>0.80600000000000005</v>
      </c>
      <c r="K32" s="8">
        <v>0.96799999999999997</v>
      </c>
      <c r="L32" s="8">
        <v>0.95899999999999996</v>
      </c>
      <c r="M32" s="13">
        <v>0.76200000000000001</v>
      </c>
      <c r="N32" s="7">
        <v>0.124</v>
      </c>
      <c r="O32" s="11">
        <v>450</v>
      </c>
    </row>
    <row r="33" spans="2:15" x14ac:dyDescent="0.3">
      <c r="E33" s="23"/>
      <c r="F33" s="23"/>
      <c r="G33" s="23"/>
      <c r="H33" s="23"/>
      <c r="I33" s="23"/>
      <c r="L33" s="23"/>
    </row>
    <row r="34" spans="2:15" x14ac:dyDescent="0.3">
      <c r="C34">
        <f>C25-$N$32</f>
        <v>0.878</v>
      </c>
      <c r="D34">
        <f t="shared" ref="D34:N34" si="0">D25-$N$32</f>
        <v>0.81799999999999995</v>
      </c>
      <c r="E34">
        <f t="shared" si="0"/>
        <v>0.56399999999999995</v>
      </c>
      <c r="F34">
        <f t="shared" si="0"/>
        <v>0.628</v>
      </c>
      <c r="G34">
        <f t="shared" si="0"/>
        <v>0.628</v>
      </c>
      <c r="H34">
        <f t="shared" si="0"/>
        <v>0.79900000000000004</v>
      </c>
      <c r="I34">
        <f t="shared" si="0"/>
        <v>0.85599999999999998</v>
      </c>
      <c r="J34">
        <f t="shared" si="0"/>
        <v>0.63400000000000001</v>
      </c>
      <c r="K34">
        <f t="shared" si="0"/>
        <v>0.87</v>
      </c>
      <c r="L34">
        <f t="shared" si="0"/>
        <v>0.82799999999999996</v>
      </c>
      <c r="M34">
        <f t="shared" si="0"/>
        <v>0.67200000000000004</v>
      </c>
      <c r="N34">
        <f t="shared" si="0"/>
        <v>0.82</v>
      </c>
    </row>
    <row r="35" spans="2:15" x14ac:dyDescent="0.3">
      <c r="C35">
        <f t="shared" ref="C35:N41" si="1">C26-$N$32</f>
        <v>0.83899999999999997</v>
      </c>
      <c r="D35">
        <f t="shared" si="1"/>
        <v>0.81399999999999995</v>
      </c>
      <c r="E35">
        <f t="shared" si="1"/>
        <v>0.52200000000000002</v>
      </c>
      <c r="F35">
        <f t="shared" si="1"/>
        <v>0.60599999999999998</v>
      </c>
      <c r="G35">
        <f t="shared" si="1"/>
        <v>0.59299999999999997</v>
      </c>
      <c r="H35">
        <f t="shared" si="1"/>
        <v>0.77500000000000002</v>
      </c>
      <c r="I35">
        <f t="shared" si="1"/>
        <v>0.83499999999999996</v>
      </c>
      <c r="J35">
        <f t="shared" si="1"/>
        <v>0.63200000000000001</v>
      </c>
      <c r="K35">
        <f t="shared" si="1"/>
        <v>0.84299999999999997</v>
      </c>
      <c r="L35">
        <f t="shared" si="1"/>
        <v>0.80300000000000005</v>
      </c>
      <c r="M35">
        <f t="shared" si="1"/>
        <v>0.63900000000000001</v>
      </c>
      <c r="N35">
        <f t="shared" si="1"/>
        <v>0.78300000000000003</v>
      </c>
    </row>
    <row r="36" spans="2:15" x14ac:dyDescent="0.3">
      <c r="C36">
        <f t="shared" si="1"/>
        <v>0.84</v>
      </c>
      <c r="D36">
        <f t="shared" si="1"/>
        <v>0.81899999999999995</v>
      </c>
      <c r="E36">
        <f t="shared" si="1"/>
        <v>0.501</v>
      </c>
      <c r="F36">
        <f t="shared" si="1"/>
        <v>0.61399999999999999</v>
      </c>
      <c r="G36">
        <f t="shared" si="1"/>
        <v>0.60099999999999998</v>
      </c>
      <c r="H36">
        <f t="shared" si="1"/>
        <v>0.76900000000000002</v>
      </c>
      <c r="I36">
        <f t="shared" si="1"/>
        <v>0.86199999999999999</v>
      </c>
      <c r="J36">
        <f t="shared" si="1"/>
        <v>0.61399999999999999</v>
      </c>
      <c r="K36">
        <f t="shared" si="1"/>
        <v>0.83199999999999996</v>
      </c>
      <c r="L36">
        <f t="shared" si="1"/>
        <v>0.82399999999999995</v>
      </c>
      <c r="M36">
        <f t="shared" si="1"/>
        <v>0.64200000000000002</v>
      </c>
      <c r="N36">
        <f t="shared" si="1"/>
        <v>0.76900000000000002</v>
      </c>
    </row>
    <row r="37" spans="2:15" x14ac:dyDescent="0.3">
      <c r="C37">
        <f t="shared" si="1"/>
        <v>0.78300000000000003</v>
      </c>
      <c r="D37">
        <f t="shared" si="1"/>
        <v>0.81</v>
      </c>
      <c r="E37">
        <f t="shared" si="1"/>
        <v>0.54100000000000004</v>
      </c>
      <c r="F37">
        <f t="shared" si="1"/>
        <v>0.60499999999999998</v>
      </c>
      <c r="G37">
        <f t="shared" si="1"/>
        <v>0.64</v>
      </c>
      <c r="H37">
        <f t="shared" si="1"/>
        <v>0.76700000000000002</v>
      </c>
      <c r="I37">
        <f t="shared" si="1"/>
        <v>0.8849999999999999</v>
      </c>
      <c r="J37">
        <f t="shared" si="1"/>
        <v>0.623</v>
      </c>
      <c r="K37">
        <f t="shared" si="1"/>
        <v>0.84399999999999997</v>
      </c>
      <c r="L37">
        <f t="shared" si="1"/>
        <v>0.82199999999999995</v>
      </c>
      <c r="M37">
        <f t="shared" si="1"/>
        <v>0.623</v>
      </c>
      <c r="N37">
        <f t="shared" si="1"/>
        <v>0.746</v>
      </c>
    </row>
    <row r="38" spans="2:15" x14ac:dyDescent="0.3">
      <c r="C38">
        <f t="shared" si="1"/>
        <v>0.76300000000000001</v>
      </c>
      <c r="D38">
        <f t="shared" si="1"/>
        <v>0.81300000000000006</v>
      </c>
      <c r="E38">
        <f t="shared" si="1"/>
        <v>0.52500000000000002</v>
      </c>
      <c r="F38">
        <f t="shared" si="1"/>
        <v>0.59699999999999998</v>
      </c>
      <c r="G38">
        <f t="shared" si="1"/>
        <v>0.625</v>
      </c>
      <c r="H38">
        <f t="shared" si="1"/>
        <v>0.74299999999999999</v>
      </c>
      <c r="I38">
        <f t="shared" si="1"/>
        <v>0.84599999999999997</v>
      </c>
      <c r="J38">
        <f t="shared" si="1"/>
        <v>0.623</v>
      </c>
      <c r="K38">
        <f t="shared" si="1"/>
        <v>0.82299999999999995</v>
      </c>
      <c r="L38">
        <f t="shared" si="1"/>
        <v>0.82899999999999996</v>
      </c>
      <c r="M38">
        <f t="shared" si="1"/>
        <v>0.61499999999999999</v>
      </c>
      <c r="N38">
        <f t="shared" si="1"/>
        <v>0.73099999999999998</v>
      </c>
    </row>
    <row r="39" spans="2:15" x14ac:dyDescent="0.3">
      <c r="C39">
        <f t="shared" si="1"/>
        <v>0.78700000000000003</v>
      </c>
      <c r="D39">
        <f t="shared" si="1"/>
        <v>0.80700000000000005</v>
      </c>
      <c r="E39">
        <f t="shared" si="1"/>
        <v>0.52900000000000003</v>
      </c>
      <c r="F39">
        <f t="shared" si="1"/>
        <v>0.59899999999999998</v>
      </c>
      <c r="G39">
        <f t="shared" si="1"/>
        <v>0.63700000000000001</v>
      </c>
      <c r="H39">
        <f t="shared" si="1"/>
        <v>0.75700000000000001</v>
      </c>
      <c r="I39">
        <f t="shared" si="1"/>
        <v>0.873</v>
      </c>
      <c r="J39">
        <f t="shared" si="1"/>
        <v>0.64</v>
      </c>
      <c r="K39">
        <f t="shared" si="1"/>
        <v>0.81200000000000006</v>
      </c>
      <c r="L39">
        <f t="shared" si="1"/>
        <v>0.81100000000000005</v>
      </c>
      <c r="M39">
        <f t="shared" si="1"/>
        <v>0.61799999999999999</v>
      </c>
      <c r="N39">
        <f t="shared" si="1"/>
        <v>0.73399999999999999</v>
      </c>
    </row>
    <row r="40" spans="2:15" x14ac:dyDescent="0.3">
      <c r="C40">
        <f t="shared" si="1"/>
        <v>0.75900000000000001</v>
      </c>
      <c r="D40">
        <f t="shared" si="1"/>
        <v>0.77</v>
      </c>
      <c r="E40">
        <f t="shared" si="1"/>
        <v>0.54300000000000004</v>
      </c>
      <c r="F40">
        <f t="shared" si="1"/>
        <v>0.59199999999999997</v>
      </c>
      <c r="G40">
        <f t="shared" si="1"/>
        <v>0.64</v>
      </c>
      <c r="H40">
        <f t="shared" si="1"/>
        <v>0.748</v>
      </c>
      <c r="I40">
        <f t="shared" si="1"/>
        <v>0.88400000000000001</v>
      </c>
      <c r="J40">
        <f t="shared" si="1"/>
        <v>0.65100000000000002</v>
      </c>
      <c r="K40">
        <f t="shared" si="1"/>
        <v>0.83699999999999997</v>
      </c>
      <c r="L40">
        <f t="shared" si="1"/>
        <v>0.82</v>
      </c>
      <c r="M40">
        <f t="shared" si="1"/>
        <v>0.62</v>
      </c>
      <c r="N40">
        <f t="shared" si="1"/>
        <v>0.754</v>
      </c>
    </row>
    <row r="41" spans="2:15" x14ac:dyDescent="0.3">
      <c r="C41">
        <f t="shared" si="1"/>
        <v>0.78500000000000003</v>
      </c>
      <c r="D41">
        <f t="shared" si="1"/>
        <v>0.79200000000000004</v>
      </c>
      <c r="E41">
        <f t="shared" si="1"/>
        <v>0.53300000000000003</v>
      </c>
      <c r="F41">
        <f t="shared" si="1"/>
        <v>0.61299999999999999</v>
      </c>
      <c r="G41">
        <f t="shared" si="1"/>
        <v>0.64700000000000002</v>
      </c>
      <c r="H41">
        <f t="shared" si="1"/>
        <v>0.78</v>
      </c>
      <c r="I41">
        <f t="shared" si="1"/>
        <v>0.88</v>
      </c>
      <c r="J41">
        <f t="shared" si="1"/>
        <v>0.68200000000000005</v>
      </c>
      <c r="K41">
        <f t="shared" si="1"/>
        <v>0.84399999999999997</v>
      </c>
      <c r="L41">
        <f t="shared" si="1"/>
        <v>0.83499999999999996</v>
      </c>
      <c r="M41">
        <f t="shared" si="1"/>
        <v>0.63800000000000001</v>
      </c>
    </row>
    <row r="44" spans="2:15" x14ac:dyDescent="0.3">
      <c r="B44">
        <v>1.354625</v>
      </c>
      <c r="C44">
        <v>1.5386249999999999</v>
      </c>
      <c r="D44">
        <v>0.878</v>
      </c>
      <c r="E44">
        <v>0.81799999999999995</v>
      </c>
      <c r="F44">
        <v>0.56399999999999995</v>
      </c>
      <c r="G44">
        <v>0.628</v>
      </c>
      <c r="H44">
        <v>0.628</v>
      </c>
      <c r="I44">
        <v>0.79900000000000004</v>
      </c>
      <c r="J44">
        <v>0.85599999999999998</v>
      </c>
      <c r="K44">
        <v>0.63400000000000001</v>
      </c>
      <c r="L44">
        <v>0.87</v>
      </c>
      <c r="M44">
        <v>0.82799999999999996</v>
      </c>
      <c r="N44">
        <v>0.67200000000000004</v>
      </c>
      <c r="O44">
        <v>0.82</v>
      </c>
    </row>
    <row r="45" spans="2:15" x14ac:dyDescent="0.3">
      <c r="B45">
        <v>1.317625</v>
      </c>
      <c r="C45">
        <v>1.501625</v>
      </c>
      <c r="D45">
        <v>0.83899999999999997</v>
      </c>
      <c r="E45">
        <v>0.81399999999999995</v>
      </c>
      <c r="F45">
        <v>0.52200000000000002</v>
      </c>
      <c r="G45">
        <v>0.60599999999999998</v>
      </c>
      <c r="H45">
        <v>0.59299999999999997</v>
      </c>
      <c r="I45">
        <v>0.77500000000000002</v>
      </c>
      <c r="J45">
        <v>0.83499999999999996</v>
      </c>
      <c r="K45">
        <v>0.63200000000000001</v>
      </c>
      <c r="L45">
        <v>0.84299999999999997</v>
      </c>
      <c r="M45">
        <v>0.80300000000000005</v>
      </c>
      <c r="N45">
        <v>0.63900000000000001</v>
      </c>
      <c r="O45">
        <v>0.78300000000000003</v>
      </c>
    </row>
    <row r="46" spans="2:15" x14ac:dyDescent="0.3">
      <c r="B46">
        <v>1.291625</v>
      </c>
      <c r="C46">
        <v>1.481625</v>
      </c>
      <c r="D46">
        <v>0.84</v>
      </c>
      <c r="E46">
        <v>0.81899999999999995</v>
      </c>
      <c r="F46">
        <v>0.501</v>
      </c>
      <c r="G46">
        <v>0.61399999999999999</v>
      </c>
      <c r="H46">
        <v>0.60099999999999998</v>
      </c>
      <c r="I46">
        <v>0.76900000000000002</v>
      </c>
      <c r="J46">
        <v>0.86199999999999999</v>
      </c>
      <c r="K46">
        <v>0.61399999999999999</v>
      </c>
      <c r="L46">
        <v>0.83199999999999996</v>
      </c>
      <c r="M46">
        <v>0.82399999999999995</v>
      </c>
      <c r="N46">
        <v>0.64200000000000002</v>
      </c>
      <c r="O46">
        <v>0.76900000000000002</v>
      </c>
    </row>
    <row r="47" spans="2:15" x14ac:dyDescent="0.3">
      <c r="B47">
        <v>1.283625</v>
      </c>
      <c r="C47">
        <v>1.5066250000000001</v>
      </c>
      <c r="D47">
        <v>0.78300000000000003</v>
      </c>
      <c r="E47">
        <v>0.81</v>
      </c>
      <c r="F47">
        <v>0.54100000000000004</v>
      </c>
      <c r="G47">
        <v>0.60499999999999998</v>
      </c>
      <c r="H47">
        <v>0.64</v>
      </c>
      <c r="I47">
        <v>0.76700000000000002</v>
      </c>
      <c r="J47">
        <v>0.8849999999999999</v>
      </c>
      <c r="K47">
        <v>0.623</v>
      </c>
      <c r="L47">
        <v>0.84399999999999997</v>
      </c>
      <c r="M47">
        <v>0.82199999999999995</v>
      </c>
      <c r="N47">
        <v>0.623</v>
      </c>
      <c r="O47">
        <v>0.746</v>
      </c>
    </row>
    <row r="48" spans="2:15" x14ac:dyDescent="0.3">
      <c r="B48">
        <v>1.2266250000000001</v>
      </c>
      <c r="C48">
        <v>1.481625</v>
      </c>
      <c r="D48">
        <v>0.76300000000000001</v>
      </c>
      <c r="E48">
        <v>0.81300000000000006</v>
      </c>
      <c r="F48">
        <v>0.52500000000000002</v>
      </c>
      <c r="G48">
        <v>0.59699999999999998</v>
      </c>
      <c r="H48">
        <v>0.625</v>
      </c>
      <c r="I48">
        <v>0.74299999999999999</v>
      </c>
      <c r="J48">
        <v>0.84599999999999997</v>
      </c>
      <c r="K48">
        <v>0.623</v>
      </c>
      <c r="L48">
        <v>0.82299999999999995</v>
      </c>
      <c r="M48">
        <v>0.82899999999999996</v>
      </c>
      <c r="N48">
        <v>0.61499999999999999</v>
      </c>
      <c r="O48">
        <v>0.73099999999999998</v>
      </c>
    </row>
    <row r="49" spans="1:15" x14ac:dyDescent="0.3">
      <c r="B49">
        <v>1.309625</v>
      </c>
      <c r="C49">
        <v>1.4926250000000001</v>
      </c>
      <c r="D49">
        <v>0.78700000000000003</v>
      </c>
      <c r="E49">
        <v>0.80700000000000005</v>
      </c>
      <c r="F49">
        <v>0.52900000000000003</v>
      </c>
      <c r="G49">
        <v>0.59899999999999998</v>
      </c>
      <c r="H49">
        <v>0.63700000000000001</v>
      </c>
      <c r="I49">
        <v>0.75700000000000001</v>
      </c>
      <c r="J49">
        <v>0.873</v>
      </c>
      <c r="K49">
        <v>0.64</v>
      </c>
      <c r="L49">
        <v>0.81200000000000006</v>
      </c>
      <c r="M49">
        <v>0.81100000000000005</v>
      </c>
      <c r="N49">
        <v>0.61799999999999999</v>
      </c>
      <c r="O49">
        <v>0.73399999999999999</v>
      </c>
    </row>
    <row r="50" spans="1:15" x14ac:dyDescent="0.3">
      <c r="B50">
        <v>1.354625</v>
      </c>
      <c r="C50">
        <v>1.5286249999999999</v>
      </c>
      <c r="D50">
        <v>0.75900000000000001</v>
      </c>
      <c r="E50">
        <v>0.77</v>
      </c>
      <c r="F50">
        <v>0.54300000000000004</v>
      </c>
      <c r="G50">
        <v>0.59199999999999997</v>
      </c>
      <c r="H50">
        <v>0.64</v>
      </c>
      <c r="I50">
        <v>0.748</v>
      </c>
      <c r="J50">
        <v>0.88400000000000001</v>
      </c>
      <c r="K50">
        <v>0.65100000000000002</v>
      </c>
      <c r="L50">
        <v>0.83699999999999997</v>
      </c>
      <c r="M50">
        <v>0.82</v>
      </c>
      <c r="N50">
        <v>0.62</v>
      </c>
      <c r="O50">
        <v>0.754</v>
      </c>
    </row>
    <row r="51" spans="1:15" x14ac:dyDescent="0.3">
      <c r="B51">
        <v>1.3236250000000001</v>
      </c>
      <c r="C51">
        <v>1.5086249999999999</v>
      </c>
      <c r="D51">
        <v>0.78500000000000003</v>
      </c>
      <c r="E51">
        <v>0.79200000000000004</v>
      </c>
      <c r="F51">
        <v>0.53300000000000003</v>
      </c>
      <c r="G51">
        <v>0.61299999999999999</v>
      </c>
      <c r="H51">
        <v>0.64700000000000002</v>
      </c>
      <c r="I51">
        <v>0.78</v>
      </c>
      <c r="J51">
        <v>0.88</v>
      </c>
      <c r="K51">
        <v>0.68200000000000005</v>
      </c>
      <c r="L51">
        <v>0.84399999999999997</v>
      </c>
      <c r="M51">
        <v>0.83499999999999996</v>
      </c>
      <c r="N51">
        <v>0.63800000000000001</v>
      </c>
    </row>
    <row r="52" spans="1:15" x14ac:dyDescent="0.3">
      <c r="B52">
        <f>AVERAGE(B44:B51)</f>
        <v>1.30775</v>
      </c>
      <c r="C52">
        <f>AVERAGE(C44:C51)</f>
        <v>1.5049999999999999</v>
      </c>
    </row>
    <row r="54" spans="1:15" x14ac:dyDescent="0.3">
      <c r="B54">
        <f>B44/$B$52*100</f>
        <v>103.58440068820494</v>
      </c>
      <c r="C54">
        <f>C44/$C$52*100</f>
        <v>102.23421926910299</v>
      </c>
      <c r="D54">
        <f t="shared" ref="D54:O54" si="2">D44/$C$52*100</f>
        <v>58.338870431893696</v>
      </c>
      <c r="E54">
        <f>E44/$C$52*100</f>
        <v>54.352159468438543</v>
      </c>
      <c r="F54">
        <f t="shared" si="2"/>
        <v>37.475083056478404</v>
      </c>
      <c r="G54">
        <f t="shared" si="2"/>
        <v>41.72757475083057</v>
      </c>
      <c r="H54">
        <f t="shared" si="2"/>
        <v>41.72757475083057</v>
      </c>
      <c r="I54">
        <f t="shared" si="2"/>
        <v>53.089700996677749</v>
      </c>
      <c r="J54">
        <f t="shared" si="2"/>
        <v>56.87707641196014</v>
      </c>
      <c r="K54">
        <f t="shared" si="2"/>
        <v>42.126245847176087</v>
      </c>
      <c r="L54">
        <f t="shared" si="2"/>
        <v>57.807308970099669</v>
      </c>
      <c r="M54">
        <f t="shared" si="2"/>
        <v>55.016611295681059</v>
      </c>
      <c r="N54">
        <f t="shared" si="2"/>
        <v>44.651162790697683</v>
      </c>
      <c r="O54">
        <f t="shared" si="2"/>
        <v>54.485049833887047</v>
      </c>
    </row>
    <row r="55" spans="1:15" x14ac:dyDescent="0.3">
      <c r="B55">
        <f t="shared" ref="B55:B61" si="3">B45/$B$52*100</f>
        <v>100.75511374498186</v>
      </c>
      <c r="C55">
        <f t="shared" ref="C55:O61" si="4">C45/$C$52*100</f>
        <v>99.775747508305656</v>
      </c>
      <c r="D55">
        <f t="shared" si="4"/>
        <v>55.747508305647841</v>
      </c>
      <c r="E55">
        <f t="shared" si="4"/>
        <v>54.08637873754153</v>
      </c>
      <c r="F55">
        <f t="shared" si="4"/>
        <v>34.684385382059808</v>
      </c>
      <c r="G55">
        <f t="shared" si="4"/>
        <v>40.265780730897013</v>
      </c>
      <c r="H55">
        <f t="shared" si="4"/>
        <v>39.401993355481729</v>
      </c>
      <c r="I55">
        <f t="shared" si="4"/>
        <v>51.495016611295682</v>
      </c>
      <c r="J55">
        <f t="shared" si="4"/>
        <v>55.481727574750828</v>
      </c>
      <c r="K55">
        <f t="shared" si="4"/>
        <v>41.993355481727576</v>
      </c>
      <c r="L55">
        <f t="shared" si="4"/>
        <v>56.013289036544855</v>
      </c>
      <c r="M55">
        <f t="shared" si="4"/>
        <v>53.355481727574762</v>
      </c>
      <c r="N55">
        <f t="shared" si="4"/>
        <v>42.458471760797345</v>
      </c>
      <c r="O55">
        <f t="shared" si="4"/>
        <v>52.026578073089702</v>
      </c>
    </row>
    <row r="56" spans="1:15" x14ac:dyDescent="0.3">
      <c r="B56">
        <f t="shared" si="3"/>
        <v>98.766966163257507</v>
      </c>
      <c r="C56">
        <f t="shared" si="4"/>
        <v>98.446843853820596</v>
      </c>
      <c r="D56">
        <f t="shared" si="4"/>
        <v>55.813953488372093</v>
      </c>
      <c r="E56">
        <f t="shared" si="4"/>
        <v>54.418604651162795</v>
      </c>
      <c r="F56">
        <f t="shared" si="4"/>
        <v>33.289036544850504</v>
      </c>
      <c r="G56">
        <f t="shared" si="4"/>
        <v>40.797342192691033</v>
      </c>
      <c r="H56">
        <f t="shared" si="4"/>
        <v>39.933554817275748</v>
      </c>
      <c r="I56">
        <f t="shared" si="4"/>
        <v>51.096345514950173</v>
      </c>
      <c r="J56">
        <f t="shared" si="4"/>
        <v>57.275747508305649</v>
      </c>
      <c r="K56">
        <f t="shared" si="4"/>
        <v>40.797342192691033</v>
      </c>
      <c r="L56">
        <f t="shared" si="4"/>
        <v>55.282392026578073</v>
      </c>
      <c r="M56">
        <f t="shared" si="4"/>
        <v>54.75083056478406</v>
      </c>
      <c r="N56">
        <f t="shared" si="4"/>
        <v>42.657807308970099</v>
      </c>
      <c r="O56">
        <f t="shared" si="4"/>
        <v>51.096345514950173</v>
      </c>
    </row>
    <row r="57" spans="1:15" x14ac:dyDescent="0.3">
      <c r="B57">
        <f t="shared" si="3"/>
        <v>98.155228445803871</v>
      </c>
      <c r="C57">
        <f t="shared" si="4"/>
        <v>100.10797342192691</v>
      </c>
      <c r="D57">
        <f t="shared" si="4"/>
        <v>52.026578073089702</v>
      </c>
      <c r="E57">
        <f t="shared" si="4"/>
        <v>53.820598006644524</v>
      </c>
      <c r="F57">
        <f t="shared" si="4"/>
        <v>35.946843853820603</v>
      </c>
      <c r="G57">
        <f t="shared" si="4"/>
        <v>40.199335548172762</v>
      </c>
      <c r="H57">
        <f t="shared" si="4"/>
        <v>42.524916943521603</v>
      </c>
      <c r="I57">
        <f t="shared" si="4"/>
        <v>50.963455149501669</v>
      </c>
      <c r="J57">
        <f t="shared" si="4"/>
        <v>58.80398671096345</v>
      </c>
      <c r="K57">
        <f t="shared" si="4"/>
        <v>41.395348837209305</v>
      </c>
      <c r="L57">
        <f t="shared" si="4"/>
        <v>56.079734219269106</v>
      </c>
      <c r="M57">
        <f t="shared" si="4"/>
        <v>54.61794019933555</v>
      </c>
      <c r="N57">
        <f t="shared" si="4"/>
        <v>41.395348837209305</v>
      </c>
      <c r="O57">
        <f t="shared" si="4"/>
        <v>49.568106312292358</v>
      </c>
    </row>
    <row r="58" spans="1:15" x14ac:dyDescent="0.3">
      <c r="B58">
        <f t="shared" si="3"/>
        <v>93.796597208946679</v>
      </c>
      <c r="C58">
        <f t="shared" si="4"/>
        <v>98.446843853820596</v>
      </c>
      <c r="D58">
        <f t="shared" si="4"/>
        <v>50.697674418604656</v>
      </c>
      <c r="E58">
        <f t="shared" si="4"/>
        <v>54.019933554817278</v>
      </c>
      <c r="F58">
        <f t="shared" si="4"/>
        <v>34.883720930232563</v>
      </c>
      <c r="G58">
        <f t="shared" si="4"/>
        <v>39.667774086378735</v>
      </c>
      <c r="H58">
        <f t="shared" si="4"/>
        <v>41.528239202657815</v>
      </c>
      <c r="I58">
        <f t="shared" si="4"/>
        <v>49.36877076411961</v>
      </c>
      <c r="J58">
        <f t="shared" si="4"/>
        <v>56.212624584717609</v>
      </c>
      <c r="K58">
        <f t="shared" si="4"/>
        <v>41.395348837209305</v>
      </c>
      <c r="L58">
        <f t="shared" si="4"/>
        <v>54.684385382059794</v>
      </c>
      <c r="M58">
        <f t="shared" si="4"/>
        <v>55.083056478405311</v>
      </c>
      <c r="N58">
        <f t="shared" si="4"/>
        <v>40.863787375415285</v>
      </c>
      <c r="O58">
        <f t="shared" si="4"/>
        <v>48.571428571428577</v>
      </c>
    </row>
    <row r="59" spans="1:15" x14ac:dyDescent="0.3">
      <c r="B59">
        <f t="shared" si="3"/>
        <v>100.14337602752821</v>
      </c>
      <c r="C59">
        <f t="shared" si="4"/>
        <v>99.177740863787392</v>
      </c>
      <c r="D59">
        <f t="shared" si="4"/>
        <v>52.292358803986716</v>
      </c>
      <c r="E59">
        <f t="shared" si="4"/>
        <v>53.621262458471762</v>
      </c>
      <c r="F59">
        <f t="shared" si="4"/>
        <v>35.14950166112957</v>
      </c>
      <c r="G59">
        <f t="shared" si="4"/>
        <v>39.800664451827245</v>
      </c>
      <c r="H59">
        <f t="shared" si="4"/>
        <v>42.325581395348841</v>
      </c>
      <c r="I59">
        <f t="shared" si="4"/>
        <v>50.299003322259139</v>
      </c>
      <c r="J59">
        <f t="shared" si="4"/>
        <v>58.006644518272431</v>
      </c>
      <c r="K59">
        <f t="shared" si="4"/>
        <v>42.524916943521603</v>
      </c>
      <c r="L59">
        <f t="shared" si="4"/>
        <v>53.953488372093027</v>
      </c>
      <c r="M59">
        <f t="shared" si="4"/>
        <v>53.887043189368775</v>
      </c>
      <c r="N59">
        <f t="shared" si="4"/>
        <v>41.06312292358804</v>
      </c>
      <c r="O59">
        <f t="shared" si="4"/>
        <v>48.770764119601331</v>
      </c>
    </row>
    <row r="60" spans="1:15" x14ac:dyDescent="0.3">
      <c r="B60">
        <f t="shared" si="3"/>
        <v>103.58440068820494</v>
      </c>
      <c r="C60">
        <f t="shared" si="4"/>
        <v>101.56976744186046</v>
      </c>
      <c r="D60">
        <f t="shared" si="4"/>
        <v>50.431893687707642</v>
      </c>
      <c r="E60">
        <f t="shared" si="4"/>
        <v>51.162790697674424</v>
      </c>
      <c r="F60">
        <f t="shared" si="4"/>
        <v>36.079734219269113</v>
      </c>
      <c r="G60">
        <f t="shared" si="4"/>
        <v>39.335548172757477</v>
      </c>
      <c r="H60">
        <f t="shared" si="4"/>
        <v>42.524916943521603</v>
      </c>
      <c r="I60">
        <f t="shared" si="4"/>
        <v>49.700996677740868</v>
      </c>
      <c r="J60">
        <f t="shared" si="4"/>
        <v>58.737541528239213</v>
      </c>
      <c r="K60">
        <f t="shared" si="4"/>
        <v>43.255813953488378</v>
      </c>
      <c r="L60">
        <f t="shared" si="4"/>
        <v>55.614617940199338</v>
      </c>
      <c r="M60">
        <f t="shared" si="4"/>
        <v>54.485049833887047</v>
      </c>
      <c r="N60">
        <f t="shared" si="4"/>
        <v>41.19601328903655</v>
      </c>
      <c r="O60">
        <f t="shared" si="4"/>
        <v>50.099667774086384</v>
      </c>
    </row>
    <row r="61" spans="1:15" x14ac:dyDescent="0.3">
      <c r="B61">
        <f t="shared" si="3"/>
        <v>101.21391703307208</v>
      </c>
      <c r="C61">
        <f t="shared" si="4"/>
        <v>100.24086378737542</v>
      </c>
      <c r="D61">
        <f t="shared" si="4"/>
        <v>52.159468438538212</v>
      </c>
      <c r="E61">
        <f t="shared" si="4"/>
        <v>52.624584717607981</v>
      </c>
      <c r="F61">
        <f t="shared" si="4"/>
        <v>35.415282392026583</v>
      </c>
      <c r="G61">
        <f t="shared" si="4"/>
        <v>40.730897009966782</v>
      </c>
      <c r="H61">
        <f t="shared" si="4"/>
        <v>42.990033222591364</v>
      </c>
      <c r="I61">
        <f t="shared" si="4"/>
        <v>51.827242524916947</v>
      </c>
      <c r="J61">
        <f t="shared" si="4"/>
        <v>58.471760797342199</v>
      </c>
      <c r="K61">
        <f t="shared" si="4"/>
        <v>45.315614617940206</v>
      </c>
      <c r="L61">
        <f t="shared" si="4"/>
        <v>56.079734219269106</v>
      </c>
      <c r="M61">
        <f t="shared" si="4"/>
        <v>55.481727574750828</v>
      </c>
      <c r="N61">
        <f t="shared" si="4"/>
        <v>42.392026578073093</v>
      </c>
    </row>
    <row r="62" spans="1:15" x14ac:dyDescent="0.3">
      <c r="B62">
        <f>AVERAGE(B54:B61)</f>
        <v>100.00000000000001</v>
      </c>
      <c r="C62">
        <f>AVERAGE(C54:C61)</f>
        <v>100</v>
      </c>
      <c r="D62">
        <f>AVERAGE(D54:D61)</f>
        <v>53.438538205980073</v>
      </c>
      <c r="E62">
        <f t="shared" ref="E62:O62" si="5">AVERAGE(E54:E61)</f>
        <v>53.513289036544862</v>
      </c>
      <c r="F62">
        <f t="shared" si="5"/>
        <v>35.365448504983391</v>
      </c>
      <c r="G62">
        <f t="shared" si="5"/>
        <v>40.315614617940199</v>
      </c>
      <c r="H62">
        <f t="shared" si="5"/>
        <v>41.619601328903663</v>
      </c>
      <c r="I62">
        <f t="shared" si="5"/>
        <v>50.980066445182729</v>
      </c>
      <c r="J62">
        <f t="shared" si="5"/>
        <v>57.483388704318934</v>
      </c>
      <c r="K62">
        <f t="shared" si="5"/>
        <v>42.35049833887043</v>
      </c>
      <c r="L62">
        <f t="shared" si="5"/>
        <v>55.689368770764119</v>
      </c>
      <c r="M62">
        <f t="shared" si="5"/>
        <v>54.584717607973424</v>
      </c>
      <c r="N62">
        <f t="shared" si="5"/>
        <v>42.084717607973424</v>
      </c>
      <c r="O62">
        <f t="shared" si="5"/>
        <v>50.659705742762235</v>
      </c>
    </row>
    <row r="64" spans="1:15" x14ac:dyDescent="0.3">
      <c r="A64" s="22" t="s">
        <v>120</v>
      </c>
      <c r="B64" t="s">
        <v>121</v>
      </c>
    </row>
    <row r="66" spans="1:2" x14ac:dyDescent="0.3">
      <c r="A66" s="22" t="s">
        <v>122</v>
      </c>
      <c r="B66" t="s">
        <v>123</v>
      </c>
    </row>
    <row r="67" spans="1:2" x14ac:dyDescent="0.3">
      <c r="A67" s="22" t="s">
        <v>124</v>
      </c>
    </row>
    <row r="68" spans="1:2" x14ac:dyDescent="0.3">
      <c r="A68" s="22" t="s">
        <v>125</v>
      </c>
      <c r="B68" s="22" t="s">
        <v>135</v>
      </c>
    </row>
    <row r="69" spans="1:2" x14ac:dyDescent="0.3">
      <c r="A69" s="22" t="s">
        <v>127</v>
      </c>
      <c r="B69" s="24">
        <v>44063</v>
      </c>
    </row>
    <row r="70" spans="1:2" x14ac:dyDescent="0.3">
      <c r="A70" s="22" t="s">
        <v>128</v>
      </c>
      <c r="B70" s="25">
        <v>0.67349537037037033</v>
      </c>
    </row>
    <row r="71" spans="1:2" x14ac:dyDescent="0.3">
      <c r="A71" s="22" t="s">
        <v>129</v>
      </c>
      <c r="B71" t="s">
        <v>130</v>
      </c>
    </row>
    <row r="72" spans="1:2" x14ac:dyDescent="0.3">
      <c r="A72" s="22" t="s">
        <v>131</v>
      </c>
      <c r="B72">
        <v>233542</v>
      </c>
    </row>
    <row r="73" spans="1:2" x14ac:dyDescent="0.3">
      <c r="A73" s="22" t="s">
        <v>133</v>
      </c>
      <c r="B73" s="22" t="s">
        <v>134</v>
      </c>
    </row>
    <row r="75" spans="1:2" ht="26" x14ac:dyDescent="0.3">
      <c r="A75" s="20" t="s">
        <v>108</v>
      </c>
      <c r="B75" s="21"/>
    </row>
    <row r="76" spans="1:2" x14ac:dyDescent="0.3">
      <c r="A76" s="22" t="s">
        <v>109</v>
      </c>
      <c r="B76" t="s">
        <v>110</v>
      </c>
    </row>
    <row r="77" spans="1:2" x14ac:dyDescent="0.3">
      <c r="A77" s="22" t="s">
        <v>111</v>
      </c>
      <c r="B77" s="22" t="s">
        <v>112</v>
      </c>
    </row>
    <row r="78" spans="1:2" x14ac:dyDescent="0.3">
      <c r="A78" s="22" t="s">
        <v>113</v>
      </c>
      <c r="B78" s="22" t="s">
        <v>114</v>
      </c>
    </row>
    <row r="79" spans="1:2" x14ac:dyDescent="0.3">
      <c r="B79" s="22" t="s">
        <v>115</v>
      </c>
    </row>
    <row r="80" spans="1:2" x14ac:dyDescent="0.3">
      <c r="B80" s="22" t="s">
        <v>116</v>
      </c>
    </row>
    <row r="81" spans="1:15" x14ac:dyDescent="0.3">
      <c r="B81" s="22" t="s">
        <v>117</v>
      </c>
    </row>
    <row r="83" spans="1:15" x14ac:dyDescent="0.3">
      <c r="A83" s="20" t="s">
        <v>118</v>
      </c>
      <c r="B83" s="21"/>
    </row>
    <row r="84" spans="1:15" x14ac:dyDescent="0.3">
      <c r="A84" s="22" t="s">
        <v>119</v>
      </c>
      <c r="B84">
        <v>28</v>
      </c>
    </row>
    <row r="86" spans="1:15" x14ac:dyDescent="0.3">
      <c r="B86" s="4"/>
      <c r="C86" s="5">
        <v>1</v>
      </c>
      <c r="D86" s="5">
        <v>2</v>
      </c>
      <c r="E86" s="5">
        <v>3</v>
      </c>
      <c r="F86" s="5">
        <v>4</v>
      </c>
      <c r="G86" s="5">
        <v>5</v>
      </c>
      <c r="H86" s="5">
        <v>6</v>
      </c>
      <c r="I86" s="5">
        <v>7</v>
      </c>
      <c r="J86" s="5">
        <v>8</v>
      </c>
      <c r="K86" s="5">
        <v>9</v>
      </c>
      <c r="L86" s="5">
        <v>10</v>
      </c>
      <c r="M86" s="5">
        <v>11</v>
      </c>
      <c r="N86" s="5">
        <v>12</v>
      </c>
    </row>
    <row r="87" spans="1:15" x14ac:dyDescent="0.3">
      <c r="B87" s="5" t="s">
        <v>71</v>
      </c>
      <c r="C87" s="7">
        <v>4.5999999999999999E-2</v>
      </c>
      <c r="D87" s="7">
        <v>4.5999999999999999E-2</v>
      </c>
      <c r="E87" s="7">
        <v>0.121</v>
      </c>
      <c r="F87" s="13">
        <v>1.472</v>
      </c>
      <c r="G87" s="8">
        <v>1.6559999999999999</v>
      </c>
      <c r="H87" s="7">
        <v>4.4999999999999998E-2</v>
      </c>
      <c r="I87" s="7">
        <v>4.4999999999999998E-2</v>
      </c>
      <c r="J87" s="7">
        <v>4.4999999999999998E-2</v>
      </c>
      <c r="K87" s="7">
        <v>4.5999999999999999E-2</v>
      </c>
      <c r="L87" s="7">
        <v>4.5999999999999999E-2</v>
      </c>
      <c r="M87" s="7">
        <v>4.4999999999999998E-2</v>
      </c>
      <c r="N87" s="7">
        <v>4.4999999999999998E-2</v>
      </c>
      <c r="O87" s="11">
        <v>450</v>
      </c>
    </row>
    <row r="88" spans="1:15" x14ac:dyDescent="0.3">
      <c r="B88" s="5" t="s">
        <v>72</v>
      </c>
      <c r="C88" s="7">
        <v>4.5999999999999999E-2</v>
      </c>
      <c r="D88" s="7">
        <v>4.5999999999999999E-2</v>
      </c>
      <c r="E88" s="7">
        <v>0.121</v>
      </c>
      <c r="F88" s="13">
        <v>1.4350000000000001</v>
      </c>
      <c r="G88" s="8">
        <v>1.619</v>
      </c>
      <c r="H88" s="7">
        <v>4.4999999999999998E-2</v>
      </c>
      <c r="I88" s="7">
        <v>4.5999999999999999E-2</v>
      </c>
      <c r="J88" s="7">
        <v>4.5999999999999999E-2</v>
      </c>
      <c r="K88" s="7">
        <v>4.5999999999999999E-2</v>
      </c>
      <c r="L88" s="7">
        <v>4.4999999999999998E-2</v>
      </c>
      <c r="M88" s="7">
        <v>4.4999999999999998E-2</v>
      </c>
      <c r="N88" s="7">
        <v>4.4999999999999998E-2</v>
      </c>
      <c r="O88" s="11">
        <v>450</v>
      </c>
    </row>
    <row r="89" spans="1:15" x14ac:dyDescent="0.3">
      <c r="B89" s="5" t="s">
        <v>73</v>
      </c>
      <c r="C89" s="7">
        <v>4.5999999999999999E-2</v>
      </c>
      <c r="D89" s="7">
        <v>4.4999999999999998E-2</v>
      </c>
      <c r="E89" s="7">
        <v>0.11600000000000001</v>
      </c>
      <c r="F89" s="13">
        <v>1.409</v>
      </c>
      <c r="G89" s="8">
        <v>1.599</v>
      </c>
      <c r="H89" s="7">
        <v>4.5999999999999999E-2</v>
      </c>
      <c r="I89" s="7">
        <v>4.5999999999999999E-2</v>
      </c>
      <c r="J89" s="7">
        <v>4.5999999999999999E-2</v>
      </c>
      <c r="K89" s="7">
        <v>4.4999999999999998E-2</v>
      </c>
      <c r="L89" s="7">
        <v>4.4999999999999998E-2</v>
      </c>
      <c r="M89" s="7">
        <v>4.4999999999999998E-2</v>
      </c>
      <c r="N89" s="7">
        <v>4.3999999999999997E-2</v>
      </c>
      <c r="O89" s="11">
        <v>450</v>
      </c>
    </row>
    <row r="90" spans="1:15" x14ac:dyDescent="0.3">
      <c r="B90" s="5" t="s">
        <v>74</v>
      </c>
      <c r="C90" s="7">
        <v>4.5999999999999999E-2</v>
      </c>
      <c r="D90" s="7">
        <v>4.5999999999999999E-2</v>
      </c>
      <c r="E90" s="7">
        <v>0.11600000000000001</v>
      </c>
      <c r="F90" s="13">
        <v>1.401</v>
      </c>
      <c r="G90" s="8">
        <v>1.6240000000000001</v>
      </c>
      <c r="H90" s="7">
        <v>4.5999999999999999E-2</v>
      </c>
      <c r="I90" s="7">
        <v>4.4999999999999998E-2</v>
      </c>
      <c r="J90" s="7">
        <v>4.5999999999999999E-2</v>
      </c>
      <c r="K90" s="7">
        <v>4.4999999999999998E-2</v>
      </c>
      <c r="L90" s="7">
        <v>4.4999999999999998E-2</v>
      </c>
      <c r="M90" s="7">
        <v>4.4999999999999998E-2</v>
      </c>
      <c r="N90" s="7">
        <v>4.3999999999999997E-2</v>
      </c>
      <c r="O90" s="11">
        <v>450</v>
      </c>
    </row>
    <row r="91" spans="1:15" x14ac:dyDescent="0.3">
      <c r="B91" s="5" t="s">
        <v>75</v>
      </c>
      <c r="C91" s="7">
        <v>4.4999999999999998E-2</v>
      </c>
      <c r="D91" s="7">
        <v>4.5999999999999999E-2</v>
      </c>
      <c r="E91" s="7">
        <v>0.114</v>
      </c>
      <c r="F91" s="13">
        <v>1.3440000000000001</v>
      </c>
      <c r="G91" s="8">
        <v>1.599</v>
      </c>
      <c r="H91" s="7">
        <v>4.7E-2</v>
      </c>
      <c r="I91" s="7">
        <v>4.4999999999999998E-2</v>
      </c>
      <c r="J91" s="7">
        <v>4.5999999999999999E-2</v>
      </c>
      <c r="K91" s="7">
        <v>4.5999999999999999E-2</v>
      </c>
      <c r="L91" s="7">
        <v>4.4999999999999998E-2</v>
      </c>
      <c r="M91" s="7">
        <v>4.5999999999999999E-2</v>
      </c>
      <c r="N91" s="7">
        <v>4.4999999999999998E-2</v>
      </c>
      <c r="O91" s="11">
        <v>450</v>
      </c>
    </row>
    <row r="92" spans="1:15" x14ac:dyDescent="0.3">
      <c r="B92" s="5" t="s">
        <v>76</v>
      </c>
      <c r="C92" s="7">
        <v>4.5999999999999999E-2</v>
      </c>
      <c r="D92" s="7">
        <v>4.5999999999999999E-2</v>
      </c>
      <c r="E92" s="7">
        <v>0.112</v>
      </c>
      <c r="F92" s="13">
        <v>1.427</v>
      </c>
      <c r="G92" s="8">
        <v>1.61</v>
      </c>
      <c r="H92" s="7">
        <v>4.8000000000000001E-2</v>
      </c>
      <c r="I92" s="7">
        <v>4.5999999999999999E-2</v>
      </c>
      <c r="J92" s="7">
        <v>4.7E-2</v>
      </c>
      <c r="K92" s="7">
        <v>4.5999999999999999E-2</v>
      </c>
      <c r="L92" s="7">
        <v>4.4999999999999998E-2</v>
      </c>
      <c r="M92" s="7">
        <v>4.4999999999999998E-2</v>
      </c>
      <c r="N92" s="7">
        <v>4.4999999999999998E-2</v>
      </c>
      <c r="O92" s="11">
        <v>450</v>
      </c>
    </row>
    <row r="93" spans="1:15" x14ac:dyDescent="0.3">
      <c r="B93" s="5" t="s">
        <v>77</v>
      </c>
      <c r="C93" s="7">
        <v>4.5999999999999999E-2</v>
      </c>
      <c r="D93" s="7">
        <v>4.5999999999999999E-2</v>
      </c>
      <c r="E93" s="7">
        <v>0.11899999999999999</v>
      </c>
      <c r="F93" s="13">
        <v>1.472</v>
      </c>
      <c r="G93" s="8">
        <v>1.6459999999999999</v>
      </c>
      <c r="H93" s="7">
        <v>4.7E-2</v>
      </c>
      <c r="I93" s="7">
        <v>4.5999999999999999E-2</v>
      </c>
      <c r="J93" s="7">
        <v>4.5999999999999999E-2</v>
      </c>
      <c r="K93" s="7">
        <v>4.5999999999999999E-2</v>
      </c>
      <c r="L93" s="7">
        <v>4.5999999999999999E-2</v>
      </c>
      <c r="M93" s="7">
        <v>4.5999999999999999E-2</v>
      </c>
      <c r="N93" s="7">
        <v>4.5999999999999999E-2</v>
      </c>
      <c r="O93" s="11">
        <v>450</v>
      </c>
    </row>
    <row r="94" spans="1:15" x14ac:dyDescent="0.3">
      <c r="B94" s="5" t="s">
        <v>78</v>
      </c>
      <c r="C94" s="7">
        <v>4.5999999999999999E-2</v>
      </c>
      <c r="D94" s="7">
        <v>4.4999999999999998E-2</v>
      </c>
      <c r="E94" s="7">
        <v>0.12</v>
      </c>
      <c r="F94" s="13">
        <v>1.4410000000000001</v>
      </c>
      <c r="G94" s="8">
        <v>1.6259999999999999</v>
      </c>
      <c r="H94" s="7">
        <v>4.4999999999999998E-2</v>
      </c>
      <c r="I94" s="7">
        <v>4.5999999999999999E-2</v>
      </c>
      <c r="J94" s="7">
        <v>4.4999999999999998E-2</v>
      </c>
      <c r="K94" s="7">
        <v>4.5999999999999999E-2</v>
      </c>
      <c r="L94" s="7">
        <v>4.4999999999999998E-2</v>
      </c>
      <c r="M94" s="7">
        <v>4.5999999999999999E-2</v>
      </c>
      <c r="N94" s="7">
        <v>4.4999999999999998E-2</v>
      </c>
      <c r="O94" s="11">
        <v>450</v>
      </c>
    </row>
    <row r="95" spans="1:15" x14ac:dyDescent="0.3">
      <c r="E95">
        <f>AVERAGE(E87:E94)</f>
        <v>0.11737499999999999</v>
      </c>
      <c r="F95">
        <f t="shared" ref="F95:G102" si="6">F87-$E$33</f>
        <v>1.472</v>
      </c>
      <c r="G95">
        <f t="shared" si="6"/>
        <v>1.6559999999999999</v>
      </c>
    </row>
    <row r="96" spans="1:15" x14ac:dyDescent="0.3">
      <c r="F96">
        <f t="shared" si="6"/>
        <v>1.4350000000000001</v>
      </c>
      <c r="G96">
        <f t="shared" si="6"/>
        <v>1.619</v>
      </c>
    </row>
    <row r="97" spans="1:15" x14ac:dyDescent="0.3">
      <c r="F97">
        <f t="shared" si="6"/>
        <v>1.409</v>
      </c>
      <c r="G97">
        <f t="shared" si="6"/>
        <v>1.599</v>
      </c>
    </row>
    <row r="98" spans="1:15" x14ac:dyDescent="0.3">
      <c r="F98">
        <f t="shared" si="6"/>
        <v>1.401</v>
      </c>
      <c r="G98">
        <f t="shared" si="6"/>
        <v>1.6240000000000001</v>
      </c>
    </row>
    <row r="99" spans="1:15" x14ac:dyDescent="0.3">
      <c r="F99">
        <f t="shared" si="6"/>
        <v>1.3440000000000001</v>
      </c>
      <c r="G99">
        <f t="shared" si="6"/>
        <v>1.599</v>
      </c>
    </row>
    <row r="100" spans="1:15" x14ac:dyDescent="0.3">
      <c r="F100">
        <f t="shared" si="6"/>
        <v>1.427</v>
      </c>
      <c r="G100">
        <f t="shared" si="6"/>
        <v>1.61</v>
      </c>
    </row>
    <row r="101" spans="1:15" x14ac:dyDescent="0.3">
      <c r="F101">
        <f t="shared" si="6"/>
        <v>1.472</v>
      </c>
      <c r="G101">
        <f t="shared" si="6"/>
        <v>1.6459999999999999</v>
      </c>
    </row>
    <row r="102" spans="1:15" x14ac:dyDescent="0.3">
      <c r="F102">
        <f t="shared" si="6"/>
        <v>1.4410000000000001</v>
      </c>
      <c r="G102">
        <f t="shared" si="6"/>
        <v>1.6259999999999999</v>
      </c>
    </row>
    <row r="103" spans="1:15" x14ac:dyDescent="0.3">
      <c r="A103" s="4"/>
      <c r="B103" s="5">
        <v>1</v>
      </c>
      <c r="C103" s="5">
        <v>2</v>
      </c>
      <c r="D103" s="5">
        <v>3</v>
      </c>
      <c r="E103" s="5">
        <v>4</v>
      </c>
      <c r="F103" s="5">
        <v>5</v>
      </c>
      <c r="G103" s="5">
        <v>6</v>
      </c>
      <c r="H103" s="5">
        <v>7</v>
      </c>
      <c r="I103" s="5">
        <v>8</v>
      </c>
      <c r="J103" s="5">
        <v>9</v>
      </c>
      <c r="K103" s="5">
        <v>10</v>
      </c>
      <c r="L103" s="5">
        <v>11</v>
      </c>
      <c r="M103" s="5">
        <v>12</v>
      </c>
      <c r="N103" s="6"/>
      <c r="O103" s="6"/>
    </row>
    <row r="104" spans="1:15" x14ac:dyDescent="0.3">
      <c r="A104" s="5" t="s">
        <v>71</v>
      </c>
      <c r="B104" s="7">
        <v>99</v>
      </c>
      <c r="C104" s="7">
        <v>102</v>
      </c>
      <c r="D104" s="7">
        <v>101</v>
      </c>
      <c r="E104" s="9">
        <v>32436</v>
      </c>
      <c r="F104" s="9">
        <v>31064</v>
      </c>
      <c r="G104" s="9">
        <v>33572</v>
      </c>
      <c r="H104" s="9">
        <v>38458</v>
      </c>
      <c r="I104" s="9">
        <v>39995</v>
      </c>
      <c r="J104" s="9">
        <v>42819</v>
      </c>
      <c r="K104" s="9">
        <v>34470</v>
      </c>
      <c r="L104" s="9">
        <v>41643</v>
      </c>
      <c r="M104" s="9">
        <v>38618</v>
      </c>
      <c r="N104" s="11" t="s">
        <v>136</v>
      </c>
      <c r="O104" s="6"/>
    </row>
    <row r="105" spans="1:15" x14ac:dyDescent="0.3">
      <c r="A105" s="5" t="s">
        <v>72</v>
      </c>
      <c r="B105" s="12">
        <v>18547</v>
      </c>
      <c r="C105" s="12">
        <v>19057</v>
      </c>
      <c r="D105" s="12">
        <v>21592</v>
      </c>
      <c r="E105" s="9">
        <v>33684</v>
      </c>
      <c r="F105" s="9">
        <v>31215</v>
      </c>
      <c r="G105" s="9">
        <v>33799</v>
      </c>
      <c r="H105" s="9">
        <v>38192</v>
      </c>
      <c r="I105" s="9">
        <v>39721</v>
      </c>
      <c r="J105" s="9">
        <v>40554</v>
      </c>
      <c r="K105" s="9">
        <v>36584</v>
      </c>
      <c r="L105" s="9">
        <v>41443</v>
      </c>
      <c r="M105" s="9">
        <v>38465</v>
      </c>
      <c r="N105" s="11" t="s">
        <v>136</v>
      </c>
      <c r="O105" s="6"/>
    </row>
    <row r="106" spans="1:15" x14ac:dyDescent="0.3">
      <c r="A106" s="5" t="s">
        <v>73</v>
      </c>
      <c r="B106" s="9">
        <v>34628</v>
      </c>
      <c r="C106" s="9">
        <v>35480</v>
      </c>
      <c r="D106" s="9">
        <v>37398</v>
      </c>
      <c r="E106" s="9">
        <v>32069</v>
      </c>
      <c r="F106" s="9">
        <v>30759</v>
      </c>
      <c r="G106" s="9">
        <v>34058</v>
      </c>
      <c r="H106" s="9">
        <v>37611</v>
      </c>
      <c r="I106" s="9">
        <v>38925</v>
      </c>
      <c r="J106" s="9">
        <v>35849</v>
      </c>
      <c r="K106" s="9">
        <v>35140</v>
      </c>
      <c r="L106" s="9">
        <v>40598</v>
      </c>
      <c r="M106" s="9">
        <v>43132</v>
      </c>
      <c r="N106" s="11" t="s">
        <v>136</v>
      </c>
      <c r="O106" s="6"/>
    </row>
    <row r="107" spans="1:15" x14ac:dyDescent="0.3">
      <c r="A107" s="5" t="s">
        <v>74</v>
      </c>
      <c r="B107" s="13">
        <v>64067</v>
      </c>
      <c r="C107" s="13">
        <v>63703</v>
      </c>
      <c r="D107" s="13">
        <v>64430</v>
      </c>
      <c r="E107" s="9">
        <v>32701</v>
      </c>
      <c r="F107" s="9">
        <v>30485</v>
      </c>
      <c r="G107" s="9">
        <v>34660</v>
      </c>
      <c r="H107" s="9">
        <v>37908</v>
      </c>
      <c r="I107" s="9">
        <v>40935</v>
      </c>
      <c r="J107" s="9">
        <v>42328</v>
      </c>
      <c r="K107" s="9">
        <v>38529</v>
      </c>
      <c r="L107" s="9">
        <v>41637</v>
      </c>
      <c r="M107" s="9">
        <v>41914</v>
      </c>
      <c r="N107" s="11" t="s">
        <v>136</v>
      </c>
      <c r="O107" s="6"/>
    </row>
    <row r="108" spans="1:15" x14ac:dyDescent="0.3">
      <c r="A108" s="5" t="s">
        <v>75</v>
      </c>
      <c r="B108" s="8">
        <v>96519</v>
      </c>
      <c r="C108" s="8">
        <v>96185</v>
      </c>
      <c r="D108" s="8">
        <v>95169</v>
      </c>
      <c r="E108" s="9">
        <v>33088</v>
      </c>
      <c r="F108" s="9">
        <v>30892</v>
      </c>
      <c r="G108" s="9">
        <v>34378</v>
      </c>
      <c r="H108" s="9">
        <v>39073</v>
      </c>
      <c r="I108" s="9">
        <v>39437</v>
      </c>
      <c r="J108" s="9">
        <v>36422</v>
      </c>
      <c r="K108" s="9">
        <v>37580</v>
      </c>
      <c r="L108" s="9">
        <v>38924</v>
      </c>
      <c r="M108" s="9">
        <v>41972</v>
      </c>
      <c r="N108" s="11" t="s">
        <v>136</v>
      </c>
      <c r="O108" s="6"/>
    </row>
    <row r="109" spans="1:15" x14ac:dyDescent="0.3">
      <c r="A109" s="5" t="s">
        <v>76</v>
      </c>
      <c r="B109" s="7" t="s">
        <v>137</v>
      </c>
      <c r="C109" s="7" t="s">
        <v>137</v>
      </c>
      <c r="D109" s="7" t="s">
        <v>137</v>
      </c>
      <c r="E109" s="9">
        <v>31821</v>
      </c>
      <c r="F109" s="9">
        <v>31301</v>
      </c>
      <c r="G109" s="9">
        <v>34265</v>
      </c>
      <c r="H109" s="9">
        <v>38730</v>
      </c>
      <c r="I109" s="9">
        <v>37352</v>
      </c>
      <c r="J109" s="9">
        <v>35510</v>
      </c>
      <c r="K109" s="9">
        <v>36980</v>
      </c>
      <c r="L109" s="9">
        <v>39302</v>
      </c>
      <c r="M109" s="9">
        <v>44328</v>
      </c>
      <c r="N109" s="11" t="s">
        <v>136</v>
      </c>
      <c r="O109" s="6"/>
    </row>
    <row r="110" spans="1:15" x14ac:dyDescent="0.3">
      <c r="A110" s="5" t="s">
        <v>77</v>
      </c>
      <c r="B110" s="9">
        <v>43026</v>
      </c>
      <c r="C110" s="9">
        <v>42613</v>
      </c>
      <c r="D110" s="9">
        <v>42624</v>
      </c>
      <c r="E110" s="9">
        <v>41261</v>
      </c>
      <c r="F110" s="9">
        <v>41619</v>
      </c>
      <c r="G110" s="9">
        <v>43112</v>
      </c>
      <c r="H110" s="9">
        <v>44176</v>
      </c>
      <c r="I110" s="9">
        <v>41625</v>
      </c>
      <c r="J110" s="9">
        <v>40409</v>
      </c>
      <c r="K110" s="9">
        <v>40336</v>
      </c>
      <c r="L110" s="9">
        <v>39542</v>
      </c>
      <c r="M110" s="9">
        <v>39297</v>
      </c>
      <c r="N110" s="11" t="s">
        <v>136</v>
      </c>
      <c r="O110" s="6"/>
    </row>
    <row r="111" spans="1:15" x14ac:dyDescent="0.3">
      <c r="A111" s="5" t="s">
        <v>78</v>
      </c>
      <c r="B111" s="9">
        <v>37275</v>
      </c>
      <c r="C111" s="9">
        <v>37519</v>
      </c>
      <c r="D111" s="9">
        <v>38397</v>
      </c>
      <c r="E111" s="9">
        <v>37674</v>
      </c>
      <c r="F111" s="9">
        <v>38192</v>
      </c>
      <c r="G111" s="9">
        <v>38634</v>
      </c>
      <c r="H111" s="10">
        <v>48340</v>
      </c>
      <c r="I111" s="9">
        <v>47808</v>
      </c>
      <c r="J111" s="9">
        <v>44589</v>
      </c>
      <c r="K111" s="9">
        <v>41185</v>
      </c>
      <c r="L111" s="9">
        <v>41400</v>
      </c>
      <c r="M111" s="9">
        <v>42111</v>
      </c>
      <c r="N111" s="11" t="s">
        <v>136</v>
      </c>
      <c r="O111" s="6"/>
    </row>
    <row r="112" spans="1:15" x14ac:dyDescent="0.3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</row>
    <row r="116" spans="1:16" x14ac:dyDescent="0.3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</row>
    <row r="117" spans="1:16" x14ac:dyDescent="0.3">
      <c r="A117" s="4"/>
      <c r="B117" s="5">
        <v>1</v>
      </c>
      <c r="C117" s="5">
        <v>2</v>
      </c>
      <c r="D117" s="5">
        <v>3</v>
      </c>
      <c r="E117" s="5">
        <v>4</v>
      </c>
      <c r="F117" s="5">
        <v>5</v>
      </c>
      <c r="G117" s="5">
        <v>6</v>
      </c>
      <c r="H117" s="5">
        <v>7</v>
      </c>
      <c r="I117" s="5">
        <v>8</v>
      </c>
      <c r="J117" s="5">
        <v>9</v>
      </c>
      <c r="K117" s="5">
        <v>10</v>
      </c>
      <c r="L117" s="5">
        <v>11</v>
      </c>
      <c r="M117" s="5">
        <v>12</v>
      </c>
      <c r="N117" s="6"/>
      <c r="O117" s="6"/>
      <c r="P117" s="6"/>
    </row>
    <row r="118" spans="1:16" x14ac:dyDescent="0.3">
      <c r="A118" s="5" t="s">
        <v>71</v>
      </c>
      <c r="B118" s="19" t="s">
        <v>138</v>
      </c>
      <c r="C118" s="19" t="s">
        <v>138</v>
      </c>
      <c r="D118" s="19" t="s">
        <v>138</v>
      </c>
      <c r="E118" s="19">
        <v>0.32600000000000001</v>
      </c>
      <c r="F118" s="19">
        <v>0.308</v>
      </c>
      <c r="G118" s="19">
        <v>0.34100000000000003</v>
      </c>
      <c r="H118" s="19">
        <v>0.40600000000000003</v>
      </c>
      <c r="I118" s="19">
        <v>0.42699999999999999</v>
      </c>
      <c r="J118" s="19">
        <v>0.46400000000000002</v>
      </c>
      <c r="K118" s="19">
        <v>0.35299999999999998</v>
      </c>
      <c r="L118" s="19">
        <v>0.44900000000000001</v>
      </c>
      <c r="M118" s="19">
        <v>0.40799999999999997</v>
      </c>
      <c r="N118" s="11" t="s">
        <v>139</v>
      </c>
      <c r="O118" s="6"/>
      <c r="P118" s="6"/>
    </row>
    <row r="119" spans="1:16" x14ac:dyDescent="0.3">
      <c r="A119" s="5" t="s">
        <v>72</v>
      </c>
      <c r="B119" s="19">
        <v>0.14099999999999999</v>
      </c>
      <c r="C119" s="19">
        <v>0.14699999999999999</v>
      </c>
      <c r="D119" s="19">
        <v>0.18099999999999999</v>
      </c>
      <c r="E119" s="19">
        <v>0.34300000000000003</v>
      </c>
      <c r="F119" s="19">
        <v>0.31</v>
      </c>
      <c r="G119" s="19">
        <v>0.34399999999999997</v>
      </c>
      <c r="H119" s="19">
        <v>0.40300000000000002</v>
      </c>
      <c r="I119" s="19">
        <v>0.42299999999999999</v>
      </c>
      <c r="J119" s="19">
        <v>0.434</v>
      </c>
      <c r="K119" s="19">
        <v>0.38100000000000001</v>
      </c>
      <c r="L119" s="19">
        <v>0.44600000000000001</v>
      </c>
      <c r="M119" s="19">
        <v>0.40600000000000003</v>
      </c>
      <c r="N119" s="11" t="s">
        <v>139</v>
      </c>
      <c r="O119" s="6"/>
      <c r="P119" s="6"/>
    </row>
    <row r="120" spans="1:16" x14ac:dyDescent="0.3">
      <c r="A120" s="5" t="s">
        <v>73</v>
      </c>
      <c r="B120" s="19">
        <v>0.35499999999999998</v>
      </c>
      <c r="C120" s="19">
        <v>0.36699999999999999</v>
      </c>
      <c r="D120" s="19">
        <v>0.39200000000000002</v>
      </c>
      <c r="E120" s="19">
        <v>0.32100000000000001</v>
      </c>
      <c r="F120" s="19">
        <v>0.30399999999999999</v>
      </c>
      <c r="G120" s="19">
        <v>0.34799999999999998</v>
      </c>
      <c r="H120" s="19">
        <v>0.39500000000000002</v>
      </c>
      <c r="I120" s="19">
        <v>0.41299999999999998</v>
      </c>
      <c r="J120" s="19">
        <v>0.371</v>
      </c>
      <c r="K120" s="19">
        <v>0.36199999999999999</v>
      </c>
      <c r="L120" s="19">
        <v>0.435</v>
      </c>
      <c r="M120" s="19">
        <v>0.46899999999999997</v>
      </c>
      <c r="N120" s="11" t="s">
        <v>139</v>
      </c>
      <c r="O120" s="6"/>
      <c r="P120" s="6"/>
    </row>
    <row r="121" spans="1:16" x14ac:dyDescent="0.3">
      <c r="A121" s="5" t="s">
        <v>74</v>
      </c>
      <c r="B121" s="19">
        <v>0.748</v>
      </c>
      <c r="C121" s="19">
        <v>0.74299999999999999</v>
      </c>
      <c r="D121" s="19">
        <v>0.753</v>
      </c>
      <c r="E121" s="19">
        <v>0.32900000000000001</v>
      </c>
      <c r="F121" s="19">
        <v>0.3</v>
      </c>
      <c r="G121" s="19">
        <v>0.35599999999999998</v>
      </c>
      <c r="H121" s="19">
        <v>0.39900000000000002</v>
      </c>
      <c r="I121" s="19">
        <v>0.439</v>
      </c>
      <c r="J121" s="19">
        <v>0.45800000000000002</v>
      </c>
      <c r="K121" s="19">
        <v>0.40699999999999997</v>
      </c>
      <c r="L121" s="19">
        <v>0.44900000000000001</v>
      </c>
      <c r="M121" s="19">
        <v>0.45200000000000001</v>
      </c>
      <c r="N121" s="11" t="s">
        <v>139</v>
      </c>
      <c r="O121" s="6"/>
      <c r="P121" s="6"/>
    </row>
    <row r="122" spans="1:16" x14ac:dyDescent="0.3">
      <c r="A122" s="5" t="s">
        <v>75</v>
      </c>
      <c r="B122" s="19">
        <v>1.181</v>
      </c>
      <c r="C122" s="19">
        <v>1.177</v>
      </c>
      <c r="D122" s="19">
        <v>1.163</v>
      </c>
      <c r="E122" s="19">
        <v>0.33500000000000002</v>
      </c>
      <c r="F122" s="19">
        <v>0.30499999999999999</v>
      </c>
      <c r="G122" s="19">
        <v>0.35199999999999998</v>
      </c>
      <c r="H122" s="19">
        <v>0.41399999999999998</v>
      </c>
      <c r="I122" s="19">
        <v>0.41899999999999998</v>
      </c>
      <c r="J122" s="19">
        <v>0.379</v>
      </c>
      <c r="K122" s="19">
        <v>0.39500000000000002</v>
      </c>
      <c r="L122" s="19">
        <v>0.41199999999999998</v>
      </c>
      <c r="M122" s="19">
        <v>0.45300000000000001</v>
      </c>
      <c r="N122" s="11" t="s">
        <v>139</v>
      </c>
      <c r="O122" s="6"/>
      <c r="P122" s="6"/>
    </row>
    <row r="123" spans="1:16" x14ac:dyDescent="0.3">
      <c r="A123" s="5" t="s">
        <v>76</v>
      </c>
      <c r="B123" s="19" t="s">
        <v>140</v>
      </c>
      <c r="C123" s="19" t="s">
        <v>140</v>
      </c>
      <c r="D123" s="19" t="s">
        <v>140</v>
      </c>
      <c r="E123" s="19">
        <v>0.318</v>
      </c>
      <c r="F123" s="19">
        <v>0.311</v>
      </c>
      <c r="G123" s="19">
        <v>0.35</v>
      </c>
      <c r="H123" s="19">
        <v>0.41</v>
      </c>
      <c r="I123" s="19">
        <v>0.39200000000000002</v>
      </c>
      <c r="J123" s="19">
        <v>0.36699999999999999</v>
      </c>
      <c r="K123" s="19">
        <v>0.38700000000000001</v>
      </c>
      <c r="L123" s="19">
        <v>0.41799999999999998</v>
      </c>
      <c r="M123" s="19">
        <v>0.48499999999999999</v>
      </c>
      <c r="N123" s="11" t="s">
        <v>139</v>
      </c>
      <c r="O123" s="6"/>
      <c r="P123" s="6"/>
    </row>
    <row r="124" spans="1:16" x14ac:dyDescent="0.3">
      <c r="A124" s="5" t="s">
        <v>77</v>
      </c>
      <c r="B124" s="19">
        <v>0.46700000000000003</v>
      </c>
      <c r="C124" s="19">
        <v>0.46200000000000002</v>
      </c>
      <c r="D124" s="19">
        <v>0.46200000000000002</v>
      </c>
      <c r="E124" s="19">
        <v>0.44400000000000001</v>
      </c>
      <c r="F124" s="19">
        <v>0.44800000000000001</v>
      </c>
      <c r="G124" s="19">
        <v>0.46800000000000003</v>
      </c>
      <c r="H124" s="19">
        <v>0.48299999999999998</v>
      </c>
      <c r="I124" s="19">
        <v>0.44900000000000001</v>
      </c>
      <c r="J124" s="19">
        <v>0.432</v>
      </c>
      <c r="K124" s="19">
        <v>0.43099999999999999</v>
      </c>
      <c r="L124" s="19">
        <v>0.42099999999999999</v>
      </c>
      <c r="M124" s="19">
        <v>0.41699999999999998</v>
      </c>
      <c r="N124" s="11" t="s">
        <v>139</v>
      </c>
      <c r="O124" s="6"/>
      <c r="P124" s="6"/>
    </row>
    <row r="125" spans="1:16" x14ac:dyDescent="0.3">
      <c r="A125" s="5" t="s">
        <v>78</v>
      </c>
      <c r="B125" s="19">
        <v>0.39</v>
      </c>
      <c r="C125" s="19">
        <v>0.39400000000000002</v>
      </c>
      <c r="D125" s="19">
        <v>0.40500000000000003</v>
      </c>
      <c r="E125" s="19">
        <v>0.39600000000000002</v>
      </c>
      <c r="F125" s="19">
        <v>0.40300000000000002</v>
      </c>
      <c r="G125" s="19">
        <v>0.40899999999999997</v>
      </c>
      <c r="H125" s="19">
        <v>0.53800000000000003</v>
      </c>
      <c r="I125" s="19">
        <v>0.53100000000000003</v>
      </c>
      <c r="J125" s="19">
        <v>0.48799999999999999</v>
      </c>
      <c r="K125" s="19">
        <v>0.443</v>
      </c>
      <c r="L125" s="19">
        <v>0.44600000000000001</v>
      </c>
      <c r="M125" s="19">
        <v>0.45500000000000002</v>
      </c>
      <c r="N125" s="11" t="s">
        <v>139</v>
      </c>
      <c r="O125" s="6"/>
      <c r="P125" s="6"/>
    </row>
    <row r="126" spans="1:16" x14ac:dyDescent="0.3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</row>
    <row r="127" spans="1:16" x14ac:dyDescent="0.3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</row>
    <row r="128" spans="1:16" x14ac:dyDescent="0.3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</row>
    <row r="129" spans="1:16" x14ac:dyDescent="0.3">
      <c r="A129" s="26"/>
      <c r="B129" s="26"/>
      <c r="C129" s="26"/>
      <c r="D129" s="26"/>
      <c r="E129" s="26"/>
      <c r="F129" s="26"/>
      <c r="G129" s="26"/>
      <c r="H129" s="26"/>
      <c r="I129" s="26"/>
      <c r="J129" s="6"/>
      <c r="K129" s="6"/>
      <c r="L129" s="6"/>
      <c r="M129" s="6"/>
      <c r="N129" s="6"/>
      <c r="O129" s="6"/>
      <c r="P129" s="6"/>
    </row>
    <row r="130" spans="1:16" x14ac:dyDescent="0.3">
      <c r="A130" s="26"/>
      <c r="B130" s="26"/>
      <c r="C130" s="26"/>
      <c r="D130" s="26"/>
      <c r="E130" s="26"/>
      <c r="F130" s="26"/>
      <c r="G130" s="26"/>
      <c r="H130" s="26"/>
      <c r="I130" s="26"/>
      <c r="J130" s="6"/>
      <c r="K130" s="6"/>
      <c r="L130" s="6"/>
      <c r="M130" s="6"/>
      <c r="N130" s="6"/>
      <c r="O130" s="6"/>
      <c r="P130" s="6"/>
    </row>
    <row r="131" spans="1:16" x14ac:dyDescent="0.3">
      <c r="A131" s="26"/>
      <c r="B131" s="26"/>
      <c r="C131" s="26"/>
      <c r="D131" s="26"/>
      <c r="E131" s="26"/>
      <c r="F131" s="26"/>
      <c r="G131" s="26"/>
      <c r="H131" s="26"/>
      <c r="I131" s="26"/>
      <c r="J131" s="6"/>
      <c r="K131" s="6"/>
      <c r="L131" s="6"/>
      <c r="M131" s="6"/>
      <c r="N131" s="6"/>
      <c r="O131" s="6"/>
      <c r="P131" s="6"/>
    </row>
    <row r="132" spans="1:16" x14ac:dyDescent="0.3">
      <c r="A132" s="26"/>
      <c r="B132" s="26"/>
      <c r="C132" s="26"/>
      <c r="D132" s="26"/>
      <c r="E132" s="26"/>
      <c r="F132" s="26"/>
      <c r="G132" s="26"/>
      <c r="H132" s="26"/>
      <c r="I132" s="26"/>
      <c r="J132" s="6"/>
      <c r="K132" s="6"/>
      <c r="L132" s="6"/>
      <c r="M132" s="6"/>
      <c r="N132" s="6"/>
      <c r="O132" s="6"/>
      <c r="P132" s="6"/>
    </row>
    <row r="133" spans="1:16" x14ac:dyDescent="0.3">
      <c r="A133" s="26"/>
      <c r="B133" s="26"/>
      <c r="C133" s="26"/>
      <c r="D133" s="26"/>
      <c r="E133" s="26"/>
      <c r="F133" s="26"/>
      <c r="G133" s="26"/>
      <c r="H133" s="26"/>
      <c r="I133" s="26"/>
      <c r="J133" s="6"/>
      <c r="K133" s="6"/>
      <c r="L133" s="6"/>
      <c r="M133" s="6"/>
      <c r="N133" s="6"/>
      <c r="O133" s="6"/>
      <c r="P133" s="6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1b</vt:lpstr>
      <vt:lpstr>Figure1d</vt:lpstr>
      <vt:lpstr>Figure2a</vt:lpstr>
      <vt:lpstr>Figure3g-h</vt:lpstr>
      <vt:lpstr>Figure4</vt:lpstr>
      <vt:lpstr>Figure6</vt:lpstr>
      <vt:lpstr>Figure8a-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d</dc:creator>
  <cp:lastModifiedBy>86185</cp:lastModifiedBy>
  <dcterms:created xsi:type="dcterms:W3CDTF">2015-06-05T18:19:34Z</dcterms:created>
  <dcterms:modified xsi:type="dcterms:W3CDTF">2021-07-30T13:22:06Z</dcterms:modified>
</cp:coreProperties>
</file>